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tern\HHMI Dropbox\Scott Sternson\Negative feedback chemogenetics\Cocaine\Cocaine ms\Response to Reviewers\Final docs for publication\"/>
    </mc:Choice>
  </mc:AlternateContent>
  <xr:revisionPtr revIDLastSave="0" documentId="8_{E926DEEE-75CA-467F-B508-07FCC77C990C}" xr6:coauthVersionLast="47" xr6:coauthVersionMax="47" xr10:uidLastSave="{00000000-0000-0000-0000-000000000000}"/>
  <bookViews>
    <workbookView xWindow="6420" yWindow="3030" windowWidth="20175" windowHeight="16830" activeTab="1" xr2:uid="{71586442-456C-41BD-AEA1-73F56BA2DEEA}"/>
  </bookViews>
  <sheets>
    <sheet name="ED Fig. 7a" sheetId="1" r:id="rId1"/>
    <sheet name="ED Fig. 7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" i="2" l="1"/>
  <c r="I15" i="2"/>
  <c r="J9" i="2"/>
  <c r="I9" i="2"/>
  <c r="AV51" i="1"/>
  <c r="AU51" i="1"/>
  <c r="AV50" i="1"/>
  <c r="AU50" i="1"/>
  <c r="AV49" i="1"/>
  <c r="AU49" i="1"/>
  <c r="AV48" i="1"/>
  <c r="AU48" i="1"/>
  <c r="AV47" i="1"/>
  <c r="AU47" i="1"/>
  <c r="AV46" i="1"/>
  <c r="AU46" i="1"/>
  <c r="AV45" i="1"/>
  <c r="AU45" i="1"/>
  <c r="AV44" i="1"/>
  <c r="AU44" i="1"/>
  <c r="AV43" i="1"/>
  <c r="AU43" i="1"/>
  <c r="AV42" i="1"/>
  <c r="AU42" i="1"/>
  <c r="AV41" i="1"/>
  <c r="AU41" i="1"/>
  <c r="AV40" i="1"/>
  <c r="AU40" i="1"/>
  <c r="AV39" i="1"/>
  <c r="AU39" i="1"/>
  <c r="AV38" i="1"/>
  <c r="AU38" i="1"/>
  <c r="AV37" i="1"/>
  <c r="AU37" i="1"/>
  <c r="AV36" i="1"/>
  <c r="AU36" i="1"/>
  <c r="AV35" i="1"/>
  <c r="AU35" i="1"/>
  <c r="AV34" i="1"/>
  <c r="AU34" i="1"/>
  <c r="AV33" i="1"/>
  <c r="AU33" i="1"/>
  <c r="AV32" i="1"/>
  <c r="AU32" i="1"/>
  <c r="AV31" i="1"/>
  <c r="AU31" i="1"/>
  <c r="AV30" i="1"/>
  <c r="AU30" i="1"/>
  <c r="AV29" i="1"/>
  <c r="AU29" i="1"/>
  <c r="AV28" i="1"/>
  <c r="AU28" i="1"/>
  <c r="AV27" i="1"/>
  <c r="AU27" i="1"/>
  <c r="AV26" i="1"/>
  <c r="AU26" i="1"/>
  <c r="AV25" i="1"/>
  <c r="AU25" i="1"/>
  <c r="AV24" i="1"/>
  <c r="AU24" i="1"/>
  <c r="AV23" i="1"/>
  <c r="AU23" i="1"/>
  <c r="AV22" i="1"/>
  <c r="AU22" i="1"/>
  <c r="AV21" i="1"/>
  <c r="AU21" i="1"/>
  <c r="AV20" i="1"/>
  <c r="AU20" i="1"/>
  <c r="AV19" i="1"/>
  <c r="AU19" i="1"/>
  <c r="AV18" i="1"/>
  <c r="AU18" i="1"/>
  <c r="AV17" i="1"/>
  <c r="AU17" i="1"/>
  <c r="AV16" i="1"/>
  <c r="AU16" i="1"/>
  <c r="AV15" i="1"/>
  <c r="AU15" i="1"/>
  <c r="AV14" i="1"/>
  <c r="AU14" i="1"/>
  <c r="AV13" i="1"/>
  <c r="AU13" i="1"/>
  <c r="AV12" i="1"/>
  <c r="AU12" i="1"/>
  <c r="AV11" i="1"/>
  <c r="AU11" i="1"/>
  <c r="AV10" i="1"/>
  <c r="AU10" i="1"/>
  <c r="AV9" i="1"/>
  <c r="AU9" i="1"/>
  <c r="AV8" i="1"/>
  <c r="AU8" i="1"/>
  <c r="AV7" i="1"/>
  <c r="AU7" i="1"/>
  <c r="AV6" i="1"/>
  <c r="AU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6" i="1"/>
  <c r="AK6" i="1"/>
  <c r="AK51" i="1"/>
  <c r="AK50" i="1"/>
  <c r="AK49" i="1"/>
  <c r="AK48" i="1"/>
  <c r="AK47" i="1"/>
  <c r="AK46" i="1"/>
  <c r="AK45" i="1"/>
  <c r="AK44" i="1"/>
  <c r="AK43" i="1"/>
  <c r="AK42" i="1"/>
  <c r="AK41" i="1"/>
  <c r="AK40" i="1"/>
  <c r="AK39" i="1"/>
  <c r="AK38" i="1"/>
  <c r="AK37" i="1"/>
  <c r="AK36" i="1"/>
  <c r="AK35" i="1"/>
  <c r="AK34" i="1"/>
  <c r="AK33" i="1"/>
  <c r="AK32" i="1"/>
  <c r="AK31" i="1"/>
  <c r="AK30" i="1"/>
  <c r="AK29" i="1"/>
  <c r="AK28" i="1"/>
  <c r="AK27" i="1"/>
  <c r="AK26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  <c r="AB51" i="1"/>
  <c r="AA51" i="1"/>
  <c r="AB50" i="1"/>
  <c r="AA50" i="1"/>
  <c r="AB49" i="1"/>
  <c r="AA49" i="1"/>
  <c r="AB48" i="1"/>
  <c r="AA48" i="1"/>
  <c r="AB47" i="1"/>
  <c r="AA47" i="1"/>
  <c r="AB46" i="1"/>
  <c r="AA46" i="1"/>
  <c r="AB45" i="1"/>
  <c r="AA45" i="1"/>
  <c r="AB44" i="1"/>
  <c r="AA44" i="1"/>
  <c r="AB43" i="1"/>
  <c r="AA43" i="1"/>
  <c r="AB42" i="1"/>
  <c r="AA42" i="1"/>
  <c r="AB41" i="1"/>
  <c r="AA41" i="1"/>
  <c r="AB40" i="1"/>
  <c r="AA40" i="1"/>
  <c r="AB39" i="1"/>
  <c r="AA39" i="1"/>
  <c r="AB38" i="1"/>
  <c r="AA38" i="1"/>
  <c r="AB37" i="1"/>
  <c r="AA37" i="1"/>
  <c r="AB36" i="1"/>
  <c r="AA36" i="1"/>
  <c r="AB35" i="1"/>
  <c r="AA35" i="1"/>
  <c r="AB34" i="1"/>
  <c r="AA34" i="1"/>
  <c r="AB33" i="1"/>
  <c r="AA33" i="1"/>
  <c r="AB32" i="1"/>
  <c r="AA32" i="1"/>
  <c r="AB31" i="1"/>
  <c r="AA31" i="1"/>
  <c r="AB30" i="1"/>
  <c r="AA30" i="1"/>
  <c r="AB29" i="1"/>
  <c r="AA29" i="1"/>
  <c r="AB28" i="1"/>
  <c r="AA28" i="1"/>
  <c r="AB27" i="1"/>
  <c r="AA27" i="1"/>
  <c r="AB26" i="1"/>
  <c r="AA26" i="1"/>
  <c r="AB25" i="1"/>
  <c r="AA25" i="1"/>
  <c r="AB24" i="1"/>
  <c r="AA24" i="1"/>
  <c r="AB23" i="1"/>
  <c r="AA23" i="1"/>
  <c r="AB22" i="1"/>
  <c r="AA22" i="1"/>
  <c r="AB21" i="1"/>
  <c r="AA21" i="1"/>
  <c r="AB20" i="1"/>
  <c r="AA20" i="1"/>
  <c r="AB19" i="1"/>
  <c r="AA19" i="1"/>
  <c r="AB18" i="1"/>
  <c r="AA18" i="1"/>
  <c r="AB17" i="1"/>
  <c r="AA17" i="1"/>
  <c r="AB16" i="1"/>
  <c r="AA16" i="1"/>
  <c r="AB15" i="1"/>
  <c r="AA15" i="1"/>
  <c r="AB14" i="1"/>
  <c r="AA14" i="1"/>
  <c r="AB13" i="1"/>
  <c r="AA13" i="1"/>
  <c r="AB12" i="1"/>
  <c r="AA12" i="1"/>
  <c r="AB11" i="1"/>
  <c r="AA11" i="1"/>
  <c r="AB10" i="1"/>
  <c r="AA10" i="1"/>
  <c r="AB9" i="1"/>
  <c r="AA9" i="1"/>
  <c r="AB8" i="1"/>
  <c r="AA8" i="1"/>
  <c r="AB7" i="1"/>
  <c r="AA7" i="1"/>
  <c r="AB6" i="1"/>
  <c r="AA6" i="1"/>
  <c r="M7" i="1"/>
  <c r="N7" i="1"/>
  <c r="M8" i="1"/>
  <c r="N8" i="1"/>
  <c r="M9" i="1"/>
  <c r="N9" i="1"/>
  <c r="M10" i="1"/>
  <c r="N10" i="1"/>
  <c r="M11" i="1"/>
  <c r="N11" i="1"/>
  <c r="M12" i="1"/>
  <c r="N12" i="1"/>
  <c r="M13" i="1"/>
  <c r="N13" i="1"/>
  <c r="M14" i="1"/>
  <c r="N14" i="1"/>
  <c r="M15" i="1"/>
  <c r="N15" i="1"/>
  <c r="M16" i="1"/>
  <c r="N16" i="1"/>
  <c r="M17" i="1"/>
  <c r="N17" i="1"/>
  <c r="M18" i="1"/>
  <c r="N18" i="1"/>
  <c r="M19" i="1"/>
  <c r="N19" i="1"/>
  <c r="M20" i="1"/>
  <c r="N20" i="1"/>
  <c r="M21" i="1"/>
  <c r="N21" i="1"/>
  <c r="M22" i="1"/>
  <c r="N22" i="1"/>
  <c r="M23" i="1"/>
  <c r="N23" i="1"/>
  <c r="M24" i="1"/>
  <c r="N24" i="1"/>
  <c r="M25" i="1"/>
  <c r="N25" i="1"/>
  <c r="M26" i="1"/>
  <c r="N26" i="1"/>
  <c r="M27" i="1"/>
  <c r="N27" i="1"/>
  <c r="M28" i="1"/>
  <c r="N28" i="1"/>
  <c r="M29" i="1"/>
  <c r="N29" i="1"/>
  <c r="M30" i="1"/>
  <c r="N30" i="1"/>
  <c r="M31" i="1"/>
  <c r="N31" i="1"/>
  <c r="M32" i="1"/>
  <c r="N32" i="1"/>
  <c r="M33" i="1"/>
  <c r="N33" i="1"/>
  <c r="M34" i="1"/>
  <c r="N34" i="1"/>
  <c r="M35" i="1"/>
  <c r="N35" i="1"/>
  <c r="M36" i="1"/>
  <c r="N36" i="1"/>
  <c r="M37" i="1"/>
  <c r="N37" i="1"/>
  <c r="M38" i="1"/>
  <c r="N38" i="1"/>
  <c r="M39" i="1"/>
  <c r="N39" i="1"/>
  <c r="M40" i="1"/>
  <c r="N40" i="1"/>
  <c r="M41" i="1"/>
  <c r="N41" i="1"/>
  <c r="M42" i="1"/>
  <c r="N42" i="1"/>
  <c r="M43" i="1"/>
  <c r="N43" i="1"/>
  <c r="M44" i="1"/>
  <c r="N44" i="1"/>
  <c r="M45" i="1"/>
  <c r="N45" i="1"/>
  <c r="M46" i="1"/>
  <c r="N46" i="1"/>
  <c r="M47" i="1"/>
  <c r="N47" i="1"/>
  <c r="M48" i="1"/>
  <c r="N48" i="1"/>
  <c r="M49" i="1"/>
  <c r="N49" i="1"/>
  <c r="M50" i="1"/>
  <c r="N50" i="1"/>
  <c r="M51" i="1"/>
  <c r="N51" i="1"/>
  <c r="N6" i="1"/>
  <c r="M6" i="1"/>
</calcChain>
</file>

<file path=xl/sharedStrings.xml><?xml version="1.0" encoding="utf-8"?>
<sst xmlns="http://schemas.openxmlformats.org/spreadsheetml/2006/main" count="62" uniqueCount="20">
  <si>
    <t>Rat 1</t>
  </si>
  <si>
    <t>Rat 2</t>
  </si>
  <si>
    <t>Rat 3</t>
  </si>
  <si>
    <t>Rat 4</t>
  </si>
  <si>
    <t>Rat 5</t>
  </si>
  <si>
    <t>Rat 6</t>
  </si>
  <si>
    <t>SEM</t>
  </si>
  <si>
    <t>Time (min)</t>
  </si>
  <si>
    <t>Control Striatum</t>
  </si>
  <si>
    <t>Rat 7</t>
  </si>
  <si>
    <t>Rat 8</t>
  </si>
  <si>
    <t>Rat 9</t>
  </si>
  <si>
    <t xml:space="preserve">Mean </t>
  </si>
  <si>
    <t>Control Cerebellum</t>
  </si>
  <si>
    <t>Coca-5HT3 Striatum</t>
  </si>
  <si>
    <t>Coca-5HT3 Cerebellum</t>
  </si>
  <si>
    <t>Dopamine (pg/mg)</t>
  </si>
  <si>
    <t>Control</t>
  </si>
  <si>
    <t>Mean</t>
  </si>
  <si>
    <t>Coca-5H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1C02C-51D2-413D-9BE0-2229D6E9B452}">
  <dimension ref="B3:AV51"/>
  <sheetViews>
    <sheetView topLeftCell="J4" workbookViewId="0">
      <selection activeCell="AO34" sqref="AO34"/>
    </sheetView>
  </sheetViews>
  <sheetFormatPr defaultRowHeight="15" x14ac:dyDescent="0.25"/>
  <cols>
    <col min="13" max="14" width="9.140625" style="2"/>
    <col min="27" max="28" width="9.140625" style="2"/>
    <col min="37" max="38" width="9.140625" style="2"/>
    <col min="47" max="48" width="9.140625" style="2"/>
  </cols>
  <sheetData>
    <row r="3" spans="2:48" x14ac:dyDescent="0.25">
      <c r="B3" t="s">
        <v>8</v>
      </c>
      <c r="P3" t="s">
        <v>13</v>
      </c>
      <c r="AD3" t="s">
        <v>14</v>
      </c>
      <c r="AN3" t="s">
        <v>15</v>
      </c>
    </row>
    <row r="5" spans="2:48" x14ac:dyDescent="0.25">
      <c r="B5" t="s">
        <v>7</v>
      </c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9</v>
      </c>
      <c r="J5" t="s">
        <v>10</v>
      </c>
      <c r="K5" t="s">
        <v>11</v>
      </c>
      <c r="M5" s="2" t="s">
        <v>12</v>
      </c>
      <c r="N5" s="2" t="s">
        <v>6</v>
      </c>
      <c r="P5" t="s">
        <v>7</v>
      </c>
      <c r="Q5" t="s">
        <v>0</v>
      </c>
      <c r="R5" t="s">
        <v>1</v>
      </c>
      <c r="S5" t="s">
        <v>2</v>
      </c>
      <c r="T5" t="s">
        <v>3</v>
      </c>
      <c r="U5" t="s">
        <v>4</v>
      </c>
      <c r="V5" t="s">
        <v>5</v>
      </c>
      <c r="W5" t="s">
        <v>9</v>
      </c>
      <c r="X5" t="s">
        <v>10</v>
      </c>
      <c r="Y5" t="s">
        <v>11</v>
      </c>
      <c r="AA5" s="2" t="s">
        <v>12</v>
      </c>
      <c r="AB5" s="2" t="s">
        <v>6</v>
      </c>
      <c r="AD5" t="s">
        <v>7</v>
      </c>
      <c r="AE5" t="s">
        <v>0</v>
      </c>
      <c r="AF5" t="s">
        <v>1</v>
      </c>
      <c r="AG5" t="s">
        <v>2</v>
      </c>
      <c r="AH5" t="s">
        <v>3</v>
      </c>
      <c r="AI5" t="s">
        <v>4</v>
      </c>
      <c r="AK5" s="2" t="s">
        <v>12</v>
      </c>
      <c r="AL5" s="2" t="s">
        <v>6</v>
      </c>
      <c r="AN5" t="s">
        <v>7</v>
      </c>
      <c r="AO5" t="s">
        <v>0</v>
      </c>
      <c r="AP5" t="s">
        <v>1</v>
      </c>
      <c r="AQ5" t="s">
        <v>2</v>
      </c>
      <c r="AR5" t="s">
        <v>3</v>
      </c>
      <c r="AS5" t="s">
        <v>4</v>
      </c>
      <c r="AU5" s="2" t="s">
        <v>12</v>
      </c>
      <c r="AV5" s="2" t="s">
        <v>6</v>
      </c>
    </row>
    <row r="6" spans="2:48" x14ac:dyDescent="0.25"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M6">
        <f>AVERAGE(C6:K6)</f>
        <v>0</v>
      </c>
      <c r="N6">
        <f>STDEV(C6:K6)/SQRT(9)</f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AA6">
        <f>AVERAGE(Q6:Y6)</f>
        <v>0</v>
      </c>
      <c r="AB6">
        <f>STDEV(Q6:Y6)/SQRT(9)</f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K6">
        <f t="shared" ref="AK6:AK51" si="0">AVERAGE(AE6:AI6)</f>
        <v>0</v>
      </c>
      <c r="AL6">
        <f>STDEV(AE6:AI6)/SQRT(5)</f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U6">
        <f t="shared" ref="AU6:AU51" si="1">AVERAGE(AO6:AS6)</f>
        <v>0</v>
      </c>
      <c r="AV6">
        <f>STDEV(AO6:AS6)/SQRT(5)</f>
        <v>0</v>
      </c>
    </row>
    <row r="7" spans="2:48" x14ac:dyDescent="0.25">
      <c r="B7" s="1">
        <v>3</v>
      </c>
      <c r="C7" s="1">
        <v>2.9470000000000001</v>
      </c>
      <c r="D7" s="1">
        <v>2.5510000000000002</v>
      </c>
      <c r="E7" s="1">
        <v>3.4159999999999999</v>
      </c>
      <c r="F7" s="1">
        <v>1.909</v>
      </c>
      <c r="G7" s="1">
        <v>2.665</v>
      </c>
      <c r="H7" s="1">
        <v>3.1179999999999999</v>
      </c>
      <c r="I7" s="1">
        <v>3.1309999999999998</v>
      </c>
      <c r="J7" s="1">
        <v>2.0830000000000002</v>
      </c>
      <c r="K7" s="1">
        <v>3.2549999999999999</v>
      </c>
      <c r="M7">
        <f t="shared" ref="M7:M51" si="2">AVERAGE(C7:K7)</f>
        <v>2.786111111111111</v>
      </c>
      <c r="N7">
        <f t="shared" ref="N7:N51" si="3">STDEV(C7:K7)/SQRT(9)</f>
        <v>0.17500932073943634</v>
      </c>
      <c r="P7" s="1">
        <v>3</v>
      </c>
      <c r="Q7" s="1">
        <v>2.0139999999999998</v>
      </c>
      <c r="R7" s="1">
        <v>1.6519999999999999</v>
      </c>
      <c r="S7" s="1">
        <v>2.1379999999999999</v>
      </c>
      <c r="T7" s="1">
        <v>1.4350000000000001</v>
      </c>
      <c r="U7" s="1">
        <v>2.0270000000000001</v>
      </c>
      <c r="V7" s="1">
        <v>2.278</v>
      </c>
      <c r="W7" s="1">
        <v>1.9119999999999999</v>
      </c>
      <c r="X7" s="1">
        <v>1.569</v>
      </c>
      <c r="Y7" s="1">
        <v>2.2320000000000002</v>
      </c>
      <c r="AA7">
        <f t="shared" ref="AA7:AA51" si="4">AVERAGE(Q7:Y7)</f>
        <v>1.9174444444444443</v>
      </c>
      <c r="AB7">
        <f t="shared" ref="AB7:AB51" si="5">STDEV(Q7:Y7)/SQRT(9)</f>
        <v>0.10024776405252629</v>
      </c>
      <c r="AD7" s="1">
        <v>3</v>
      </c>
      <c r="AE7" s="1">
        <v>2.669</v>
      </c>
      <c r="AF7" s="1">
        <v>2.331</v>
      </c>
      <c r="AG7" s="1">
        <v>2.831</v>
      </c>
      <c r="AH7" s="1">
        <v>3.9</v>
      </c>
      <c r="AI7" s="1">
        <v>2.891</v>
      </c>
      <c r="AK7">
        <f t="shared" si="0"/>
        <v>2.9243999999999999</v>
      </c>
      <c r="AL7">
        <f t="shared" ref="AL7:AL51" si="6">STDEV(AE7:AI7)/SQRT(5)</f>
        <v>0.2625821014463855</v>
      </c>
      <c r="AN7" s="1">
        <v>3</v>
      </c>
      <c r="AO7" s="1">
        <v>1.9039999999999999</v>
      </c>
      <c r="AP7" s="1">
        <v>1.595</v>
      </c>
      <c r="AQ7" s="1">
        <v>2.319</v>
      </c>
      <c r="AR7" s="1">
        <v>2.9830000000000001</v>
      </c>
      <c r="AS7" s="1">
        <v>2.1869999999999998</v>
      </c>
      <c r="AU7">
        <f t="shared" si="1"/>
        <v>2.1976</v>
      </c>
      <c r="AV7">
        <f t="shared" ref="AV7:AV51" si="7">STDEV(AO7:AS7)/SQRT(5)</f>
        <v>0.23248991375971539</v>
      </c>
    </row>
    <row r="8" spans="2:48" x14ac:dyDescent="0.25">
      <c r="B8" s="1">
        <v>6</v>
      </c>
      <c r="C8" s="1">
        <v>4.8739999999999997</v>
      </c>
      <c r="D8" s="1">
        <v>3.5289999999999999</v>
      </c>
      <c r="E8" s="1">
        <v>3.8239999999999998</v>
      </c>
      <c r="F8" s="1">
        <v>2.52</v>
      </c>
      <c r="G8" s="1">
        <v>3.6120000000000001</v>
      </c>
      <c r="H8" s="1">
        <v>4.2880000000000003</v>
      </c>
      <c r="I8" s="1">
        <v>4.2300000000000004</v>
      </c>
      <c r="J8" s="1">
        <v>2.8340000000000001</v>
      </c>
      <c r="K8" s="1">
        <v>4.3920000000000003</v>
      </c>
      <c r="M8">
        <f t="shared" si="2"/>
        <v>3.7892222222222225</v>
      </c>
      <c r="N8">
        <f t="shared" si="3"/>
        <v>0.25295079548851196</v>
      </c>
      <c r="P8" s="1">
        <v>6</v>
      </c>
      <c r="Q8" s="1">
        <v>1.5820000000000001</v>
      </c>
      <c r="R8" s="1">
        <v>1.179</v>
      </c>
      <c r="S8" s="1">
        <v>1.175</v>
      </c>
      <c r="T8" s="1">
        <v>0.93</v>
      </c>
      <c r="U8" s="1">
        <v>1.357</v>
      </c>
      <c r="V8" s="1">
        <v>1.504</v>
      </c>
      <c r="W8" s="1">
        <v>1.42</v>
      </c>
      <c r="X8" s="1">
        <v>0.997</v>
      </c>
      <c r="Y8" s="1">
        <v>1.4670000000000001</v>
      </c>
      <c r="AA8">
        <f t="shared" si="4"/>
        <v>1.2901111111111112</v>
      </c>
      <c r="AB8">
        <f t="shared" si="5"/>
        <v>7.6809006352055773E-2</v>
      </c>
      <c r="AD8" s="1">
        <v>6</v>
      </c>
      <c r="AE8" s="1">
        <v>3.12</v>
      </c>
      <c r="AF8" s="1">
        <v>3.19</v>
      </c>
      <c r="AG8" s="1">
        <v>3.7080000000000002</v>
      </c>
      <c r="AH8" s="1">
        <v>4.9569999999999999</v>
      </c>
      <c r="AI8" s="1">
        <v>3.891</v>
      </c>
      <c r="AK8">
        <f t="shared" si="0"/>
        <v>3.7732000000000001</v>
      </c>
      <c r="AL8">
        <f t="shared" si="6"/>
        <v>0.3306284016838244</v>
      </c>
      <c r="AN8" s="1">
        <v>6</v>
      </c>
      <c r="AO8" s="1">
        <v>1.43</v>
      </c>
      <c r="AP8" s="1">
        <v>1.236</v>
      </c>
      <c r="AQ8" s="1">
        <v>1.4710000000000001</v>
      </c>
      <c r="AR8" s="1">
        <v>2.0459999999999998</v>
      </c>
      <c r="AS8" s="1">
        <v>1.601</v>
      </c>
      <c r="AU8">
        <f t="shared" si="1"/>
        <v>1.5568</v>
      </c>
      <c r="AV8">
        <f t="shared" si="7"/>
        <v>0.13557706295682931</v>
      </c>
    </row>
    <row r="9" spans="2:48" x14ac:dyDescent="0.25">
      <c r="B9" s="1">
        <v>9</v>
      </c>
      <c r="C9" s="1">
        <v>5.3</v>
      </c>
      <c r="D9" s="1">
        <v>3.58</v>
      </c>
      <c r="E9" s="1">
        <v>4.2080000000000002</v>
      </c>
      <c r="F9" s="1">
        <v>2.6480000000000001</v>
      </c>
      <c r="G9" s="1">
        <v>3.4740000000000002</v>
      </c>
      <c r="H9" s="1">
        <v>4.492</v>
      </c>
      <c r="I9" s="1">
        <v>4.3179999999999996</v>
      </c>
      <c r="J9" s="1">
        <v>2.8940000000000001</v>
      </c>
      <c r="K9" s="1">
        <v>4.181</v>
      </c>
      <c r="M9">
        <f t="shared" si="2"/>
        <v>3.8994444444444443</v>
      </c>
      <c r="N9">
        <f t="shared" si="3"/>
        <v>0.27694830600227666</v>
      </c>
      <c r="P9" s="1">
        <v>9</v>
      </c>
      <c r="Q9" s="1">
        <v>1.1279999999999999</v>
      </c>
      <c r="R9" s="1">
        <v>0.89200000000000002</v>
      </c>
      <c r="S9" s="1">
        <v>0.875</v>
      </c>
      <c r="T9" s="1">
        <v>0.72699999999999998</v>
      </c>
      <c r="U9" s="1">
        <v>1.0920000000000001</v>
      </c>
      <c r="V9" s="1">
        <v>1.095</v>
      </c>
      <c r="W9" s="1">
        <v>1.2030000000000001</v>
      </c>
      <c r="X9" s="1">
        <v>0.61299999999999999</v>
      </c>
      <c r="Y9" s="1">
        <v>1.0740000000000001</v>
      </c>
      <c r="AA9">
        <f t="shared" si="4"/>
        <v>0.9665555555555555</v>
      </c>
      <c r="AB9">
        <f t="shared" si="5"/>
        <v>6.6882797803136829E-2</v>
      </c>
      <c r="AD9" s="1">
        <v>9</v>
      </c>
      <c r="AE9" s="1">
        <v>3.1259999999999999</v>
      </c>
      <c r="AF9" s="1">
        <v>3.5059999999999998</v>
      </c>
      <c r="AG9" s="1">
        <v>3.9510000000000001</v>
      </c>
      <c r="AH9" s="1">
        <v>5.3760000000000003</v>
      </c>
      <c r="AI9" s="1">
        <v>3.9729999999999999</v>
      </c>
      <c r="AK9">
        <f t="shared" si="0"/>
        <v>3.9863999999999997</v>
      </c>
      <c r="AL9">
        <f t="shared" si="6"/>
        <v>0.38101792608747426</v>
      </c>
      <c r="AN9" s="1">
        <v>9</v>
      </c>
      <c r="AO9" s="1">
        <v>1.1639999999999999</v>
      </c>
      <c r="AP9" s="1">
        <v>0.95099999999999996</v>
      </c>
      <c r="AQ9" s="1">
        <v>1.1459999999999999</v>
      </c>
      <c r="AR9" s="1">
        <v>1.4830000000000001</v>
      </c>
      <c r="AS9" s="1">
        <v>1.2170000000000001</v>
      </c>
      <c r="AU9">
        <f t="shared" si="1"/>
        <v>1.1922000000000001</v>
      </c>
      <c r="AV9">
        <f t="shared" si="7"/>
        <v>8.5523914784111546E-2</v>
      </c>
    </row>
    <row r="10" spans="2:48" x14ac:dyDescent="0.25">
      <c r="B10" s="1">
        <v>12</v>
      </c>
      <c r="C10" s="1">
        <v>5.375</v>
      </c>
      <c r="D10" s="1">
        <v>3.8540000000000001</v>
      </c>
      <c r="E10" s="1">
        <v>4.4630000000000001</v>
      </c>
      <c r="F10" s="1">
        <v>2.6379999999999999</v>
      </c>
      <c r="G10" s="1">
        <v>3.4820000000000002</v>
      </c>
      <c r="H10" s="1">
        <v>4.3179999999999996</v>
      </c>
      <c r="I10" s="1">
        <v>4.4450000000000003</v>
      </c>
      <c r="J10" s="1">
        <v>2.6819999999999999</v>
      </c>
      <c r="K10" s="1">
        <v>4.5460000000000003</v>
      </c>
      <c r="M10">
        <f t="shared" si="2"/>
        <v>3.9781111111111107</v>
      </c>
      <c r="N10">
        <f t="shared" si="3"/>
        <v>0.30230032181243599</v>
      </c>
      <c r="P10" s="1">
        <v>12</v>
      </c>
      <c r="Q10" s="1">
        <v>0.93500000000000005</v>
      </c>
      <c r="R10" s="1">
        <v>0.73799999999999999</v>
      </c>
      <c r="S10" s="1">
        <v>0.755</v>
      </c>
      <c r="T10" s="1">
        <v>0.61099999999999999</v>
      </c>
      <c r="U10" s="1">
        <v>0.90200000000000002</v>
      </c>
      <c r="V10" s="1">
        <v>0.91100000000000003</v>
      </c>
      <c r="W10" s="1">
        <v>0.94499999999999995</v>
      </c>
      <c r="X10" s="1">
        <v>0.505</v>
      </c>
      <c r="Y10" s="1">
        <v>0.85799999999999998</v>
      </c>
      <c r="AA10">
        <f t="shared" si="4"/>
        <v>0.79555555555555557</v>
      </c>
      <c r="AB10">
        <f t="shared" si="5"/>
        <v>5.1878091905476507E-2</v>
      </c>
      <c r="AD10" s="1">
        <v>12</v>
      </c>
      <c r="AE10" s="1">
        <v>3.07</v>
      </c>
      <c r="AF10" s="1">
        <v>3.476</v>
      </c>
      <c r="AG10" s="1">
        <v>4.359</v>
      </c>
      <c r="AH10" s="1">
        <v>5.5860000000000003</v>
      </c>
      <c r="AI10" s="1">
        <v>3.92</v>
      </c>
      <c r="AK10">
        <f t="shared" si="0"/>
        <v>4.0822000000000003</v>
      </c>
      <c r="AL10">
        <f t="shared" si="6"/>
        <v>0.43338024874237113</v>
      </c>
      <c r="AN10" s="1">
        <v>12</v>
      </c>
      <c r="AO10" s="1">
        <v>0.98899999999999999</v>
      </c>
      <c r="AP10" s="1">
        <v>0.877</v>
      </c>
      <c r="AQ10" s="1">
        <v>0.99099999999999999</v>
      </c>
      <c r="AR10" s="1">
        <v>1.2509999999999999</v>
      </c>
      <c r="AS10" s="1">
        <v>1.0860000000000001</v>
      </c>
      <c r="AU10">
        <f t="shared" si="1"/>
        <v>1.0388000000000002</v>
      </c>
      <c r="AV10">
        <f t="shared" si="7"/>
        <v>6.2530312649145464E-2</v>
      </c>
    </row>
    <row r="11" spans="2:48" x14ac:dyDescent="0.25">
      <c r="B11" s="1">
        <v>15</v>
      </c>
      <c r="C11" s="1">
        <v>5.6159999999999997</v>
      </c>
      <c r="D11" s="1">
        <v>3.512</v>
      </c>
      <c r="E11" s="1">
        <v>4.0960000000000001</v>
      </c>
      <c r="F11" s="1">
        <v>2.702</v>
      </c>
      <c r="G11" s="1">
        <v>3.3029999999999999</v>
      </c>
      <c r="H11" s="1">
        <v>4.34</v>
      </c>
      <c r="I11" s="1">
        <v>4.2279999999999998</v>
      </c>
      <c r="J11" s="1">
        <v>2.9159999999999999</v>
      </c>
      <c r="K11" s="1">
        <v>4.5529999999999999</v>
      </c>
      <c r="M11">
        <f t="shared" si="2"/>
        <v>3.9184444444444444</v>
      </c>
      <c r="N11">
        <f t="shared" si="3"/>
        <v>0.30317798728685474</v>
      </c>
      <c r="P11" s="1">
        <v>15</v>
      </c>
      <c r="Q11" s="1">
        <v>0.876</v>
      </c>
      <c r="R11" s="1">
        <v>0.67300000000000004</v>
      </c>
      <c r="S11" s="1">
        <v>0.65900000000000003</v>
      </c>
      <c r="T11" s="1">
        <v>0.59499999999999997</v>
      </c>
      <c r="U11" s="1">
        <v>0.77500000000000002</v>
      </c>
      <c r="V11" s="1">
        <v>0.80200000000000005</v>
      </c>
      <c r="W11" s="1">
        <v>0.89500000000000002</v>
      </c>
      <c r="X11" s="1">
        <v>0.45700000000000002</v>
      </c>
      <c r="Y11" s="1">
        <v>0.76700000000000002</v>
      </c>
      <c r="AA11">
        <f t="shared" si="4"/>
        <v>0.72211111111111115</v>
      </c>
      <c r="AB11">
        <f t="shared" si="5"/>
        <v>4.6785991625118532E-2</v>
      </c>
      <c r="AD11" s="1">
        <v>15</v>
      </c>
      <c r="AE11" s="1">
        <v>3.0619999999999998</v>
      </c>
      <c r="AF11" s="1">
        <v>3.766</v>
      </c>
      <c r="AG11" s="1">
        <v>4.28</v>
      </c>
      <c r="AH11" s="1">
        <v>5.5629999999999997</v>
      </c>
      <c r="AI11" s="1">
        <v>4.3710000000000004</v>
      </c>
      <c r="AK11">
        <f t="shared" si="0"/>
        <v>4.2084000000000001</v>
      </c>
      <c r="AL11">
        <f t="shared" si="6"/>
        <v>0.41088059092636575</v>
      </c>
      <c r="AN11" s="1">
        <v>15</v>
      </c>
      <c r="AO11" s="1">
        <v>0.90300000000000002</v>
      </c>
      <c r="AP11" s="1">
        <v>0.8</v>
      </c>
      <c r="AQ11" s="1">
        <v>0.93600000000000005</v>
      </c>
      <c r="AR11" s="1">
        <v>1.0669999999999999</v>
      </c>
      <c r="AS11" s="1">
        <v>0.98499999999999999</v>
      </c>
      <c r="AU11">
        <f t="shared" si="1"/>
        <v>0.93820000000000014</v>
      </c>
      <c r="AV11">
        <f t="shared" si="7"/>
        <v>4.4228271501382442E-2</v>
      </c>
    </row>
    <row r="12" spans="2:48" x14ac:dyDescent="0.25">
      <c r="B12" s="1">
        <v>18</v>
      </c>
      <c r="C12" s="1">
        <v>5.5</v>
      </c>
      <c r="D12" s="1">
        <v>3.6080000000000001</v>
      </c>
      <c r="E12" s="1">
        <v>4.1139999999999999</v>
      </c>
      <c r="F12" s="1">
        <v>2.8220000000000001</v>
      </c>
      <c r="G12" s="1">
        <v>3.508</v>
      </c>
      <c r="H12" s="1">
        <v>4.367</v>
      </c>
      <c r="I12" s="1">
        <v>4.1859999999999999</v>
      </c>
      <c r="J12" s="1">
        <v>2.71</v>
      </c>
      <c r="K12" s="1">
        <v>4.3680000000000003</v>
      </c>
      <c r="M12">
        <f t="shared" si="2"/>
        <v>3.9092222222222222</v>
      </c>
      <c r="N12">
        <f t="shared" si="3"/>
        <v>0.2872535551360012</v>
      </c>
      <c r="P12" s="1">
        <v>18</v>
      </c>
      <c r="Q12" s="1">
        <v>0.77800000000000002</v>
      </c>
      <c r="R12" s="1">
        <v>0.59499999999999997</v>
      </c>
      <c r="S12" s="1">
        <v>0.60399999999999998</v>
      </c>
      <c r="T12" s="1">
        <v>0.53300000000000003</v>
      </c>
      <c r="U12" s="1">
        <v>0.74199999999999999</v>
      </c>
      <c r="V12" s="1">
        <v>0.71299999999999997</v>
      </c>
      <c r="W12" s="1">
        <v>0.83699999999999997</v>
      </c>
      <c r="X12" s="1">
        <v>0.40600000000000003</v>
      </c>
      <c r="Y12" s="1">
        <v>0.70399999999999996</v>
      </c>
      <c r="AA12">
        <f t="shared" si="4"/>
        <v>0.65688888888888874</v>
      </c>
      <c r="AB12">
        <f t="shared" si="5"/>
        <v>4.4820767893554832E-2</v>
      </c>
      <c r="AD12" s="1">
        <v>18</v>
      </c>
      <c r="AE12" s="1">
        <v>3.0739999999999998</v>
      </c>
      <c r="AF12" s="1">
        <v>3.9020000000000001</v>
      </c>
      <c r="AG12" s="1">
        <v>4.3499999999999996</v>
      </c>
      <c r="AH12" s="1">
        <v>5.5190000000000001</v>
      </c>
      <c r="AI12" s="1">
        <v>4.28</v>
      </c>
      <c r="AK12">
        <f t="shared" si="0"/>
        <v>4.2249999999999996</v>
      </c>
      <c r="AL12">
        <f t="shared" si="6"/>
        <v>0.39510859266788884</v>
      </c>
      <c r="AN12" s="1">
        <v>18</v>
      </c>
      <c r="AO12" s="1">
        <v>0.80100000000000005</v>
      </c>
      <c r="AP12" s="1">
        <v>0.71599999999999997</v>
      </c>
      <c r="AQ12" s="1">
        <v>0.83699999999999997</v>
      </c>
      <c r="AR12" s="1">
        <v>0.996</v>
      </c>
      <c r="AS12" s="1">
        <v>0.90100000000000002</v>
      </c>
      <c r="AU12">
        <f t="shared" si="1"/>
        <v>0.85020000000000007</v>
      </c>
      <c r="AV12">
        <f t="shared" si="7"/>
        <v>4.7139579972672471E-2</v>
      </c>
    </row>
    <row r="13" spans="2:48" x14ac:dyDescent="0.25">
      <c r="B13" s="1">
        <v>21</v>
      </c>
      <c r="C13" s="1">
        <v>5.4640000000000004</v>
      </c>
      <c r="D13" s="1">
        <v>3.82</v>
      </c>
      <c r="E13" s="1">
        <v>4.4400000000000004</v>
      </c>
      <c r="F13" s="1">
        <v>3.0249999999999999</v>
      </c>
      <c r="G13" s="1">
        <v>3.4590000000000001</v>
      </c>
      <c r="H13" s="1">
        <v>4.5190000000000001</v>
      </c>
      <c r="I13" s="1">
        <v>4.2009999999999996</v>
      </c>
      <c r="J13" s="1">
        <v>2.8740000000000001</v>
      </c>
      <c r="K13" s="1">
        <v>4.5940000000000003</v>
      </c>
      <c r="M13">
        <f t="shared" si="2"/>
        <v>4.0439999999999996</v>
      </c>
      <c r="N13">
        <f t="shared" si="3"/>
        <v>0.27702918017181433</v>
      </c>
      <c r="P13" s="1">
        <v>21</v>
      </c>
      <c r="Q13" s="1">
        <v>0.75600000000000001</v>
      </c>
      <c r="R13" s="1">
        <v>0.52900000000000003</v>
      </c>
      <c r="S13" s="1">
        <v>0.56999999999999995</v>
      </c>
      <c r="T13" s="1">
        <v>0.52700000000000002</v>
      </c>
      <c r="U13" s="1">
        <v>0.70099999999999996</v>
      </c>
      <c r="V13" s="1">
        <v>0.66100000000000003</v>
      </c>
      <c r="W13" s="1">
        <v>0.78900000000000003</v>
      </c>
      <c r="X13" s="1">
        <v>0.36799999999999999</v>
      </c>
      <c r="Y13" s="1">
        <v>0.622</v>
      </c>
      <c r="AA13">
        <f t="shared" si="4"/>
        <v>0.61366666666666669</v>
      </c>
      <c r="AB13">
        <f t="shared" si="5"/>
        <v>4.3760078204276902E-2</v>
      </c>
      <c r="AD13" s="1">
        <v>21</v>
      </c>
      <c r="AE13" s="1">
        <v>2.859</v>
      </c>
      <c r="AF13" s="1">
        <v>3.7149999999999999</v>
      </c>
      <c r="AG13" s="1">
        <v>4.4080000000000004</v>
      </c>
      <c r="AH13" s="1">
        <v>5.7169999999999996</v>
      </c>
      <c r="AI13" s="1">
        <v>4.2480000000000002</v>
      </c>
      <c r="AK13">
        <f t="shared" si="0"/>
        <v>4.1894</v>
      </c>
      <c r="AL13">
        <f t="shared" si="6"/>
        <v>0.46796373791138923</v>
      </c>
      <c r="AN13" s="1">
        <v>21</v>
      </c>
      <c r="AO13" s="1">
        <v>0.79300000000000004</v>
      </c>
      <c r="AP13" s="1">
        <v>0.69599999999999995</v>
      </c>
      <c r="AQ13" s="1">
        <v>0.79600000000000004</v>
      </c>
      <c r="AR13" s="1">
        <v>0.89400000000000002</v>
      </c>
      <c r="AS13" s="1">
        <v>0.879</v>
      </c>
      <c r="AU13">
        <f t="shared" si="1"/>
        <v>0.81159999999999999</v>
      </c>
      <c r="AV13">
        <f t="shared" si="7"/>
        <v>3.5556434016925834E-2</v>
      </c>
    </row>
    <row r="14" spans="2:48" x14ac:dyDescent="0.25">
      <c r="B14" s="1">
        <v>24</v>
      </c>
      <c r="C14" s="1">
        <v>5.6890000000000001</v>
      </c>
      <c r="D14" s="1">
        <v>3.8690000000000002</v>
      </c>
      <c r="E14" s="1">
        <v>4.3579999999999997</v>
      </c>
      <c r="F14" s="1">
        <v>2.8140000000000001</v>
      </c>
      <c r="G14" s="1">
        <v>3.6429999999999998</v>
      </c>
      <c r="H14" s="1">
        <v>4.181</v>
      </c>
      <c r="I14" s="1">
        <v>4.391</v>
      </c>
      <c r="J14" s="1">
        <v>2.706</v>
      </c>
      <c r="K14" s="1">
        <v>4.5819999999999999</v>
      </c>
      <c r="M14">
        <f t="shared" si="2"/>
        <v>4.0258888888888889</v>
      </c>
      <c r="N14">
        <f t="shared" si="3"/>
        <v>0.30561551936872033</v>
      </c>
      <c r="P14" s="1">
        <v>24</v>
      </c>
      <c r="Q14" s="1">
        <v>0.66600000000000004</v>
      </c>
      <c r="R14" s="1">
        <v>0.53100000000000003</v>
      </c>
      <c r="S14" s="1">
        <v>0.55900000000000005</v>
      </c>
      <c r="T14" s="1">
        <v>0.496</v>
      </c>
      <c r="U14" s="1">
        <v>0.68100000000000005</v>
      </c>
      <c r="V14" s="1">
        <v>0.59199999999999997</v>
      </c>
      <c r="W14" s="1">
        <v>0.754</v>
      </c>
      <c r="X14" s="1">
        <v>0.36499999999999999</v>
      </c>
      <c r="Y14" s="1">
        <v>0.623</v>
      </c>
      <c r="AA14">
        <f t="shared" si="4"/>
        <v>0.58522222222222231</v>
      </c>
      <c r="AB14">
        <f t="shared" si="5"/>
        <v>3.8323106526313287E-2</v>
      </c>
      <c r="AD14" s="1">
        <v>24</v>
      </c>
      <c r="AE14" s="1">
        <v>3.17</v>
      </c>
      <c r="AF14" s="1">
        <v>3.843</v>
      </c>
      <c r="AG14" s="1">
        <v>4.3680000000000003</v>
      </c>
      <c r="AH14" s="1">
        <v>5.4029999999999996</v>
      </c>
      <c r="AI14" s="1">
        <v>4.274</v>
      </c>
      <c r="AK14">
        <f t="shared" si="0"/>
        <v>4.2115999999999998</v>
      </c>
      <c r="AL14">
        <f t="shared" si="6"/>
        <v>0.36527970105112573</v>
      </c>
      <c r="AN14" s="1">
        <v>24</v>
      </c>
      <c r="AO14" s="1">
        <v>0.73199999999999998</v>
      </c>
      <c r="AP14" s="1">
        <v>0.67500000000000004</v>
      </c>
      <c r="AQ14" s="1">
        <v>0.74399999999999999</v>
      </c>
      <c r="AR14" s="1">
        <v>0.83899999999999997</v>
      </c>
      <c r="AS14" s="1">
        <v>0.81699999999999995</v>
      </c>
      <c r="AU14">
        <f t="shared" si="1"/>
        <v>0.76139999999999985</v>
      </c>
      <c r="AV14">
        <f t="shared" si="7"/>
        <v>2.9786909876655537E-2</v>
      </c>
    </row>
    <row r="15" spans="2:48" x14ac:dyDescent="0.25">
      <c r="B15" s="1">
        <v>27</v>
      </c>
      <c r="C15" s="1">
        <v>5.6740000000000004</v>
      </c>
      <c r="D15" s="1">
        <v>3.911</v>
      </c>
      <c r="E15" s="1">
        <v>4.3310000000000004</v>
      </c>
      <c r="F15" s="1">
        <v>2.8769999999999998</v>
      </c>
      <c r="G15" s="1">
        <v>3.2829999999999999</v>
      </c>
      <c r="H15" s="1">
        <v>4.298</v>
      </c>
      <c r="I15" s="1">
        <v>4.1029999999999998</v>
      </c>
      <c r="J15" s="1">
        <v>2.7290000000000001</v>
      </c>
      <c r="K15" s="1">
        <v>4.468</v>
      </c>
      <c r="M15">
        <f t="shared" si="2"/>
        <v>3.9637777777777785</v>
      </c>
      <c r="N15">
        <f t="shared" si="3"/>
        <v>0.30315575286282476</v>
      </c>
      <c r="P15" s="1">
        <v>27</v>
      </c>
      <c r="Q15" s="1">
        <v>0.66600000000000004</v>
      </c>
      <c r="R15" s="1">
        <v>0.501</v>
      </c>
      <c r="S15" s="1">
        <v>0.499</v>
      </c>
      <c r="T15" s="1">
        <v>0.49299999999999999</v>
      </c>
      <c r="U15" s="1">
        <v>0.63600000000000001</v>
      </c>
      <c r="V15" s="1">
        <v>0.57199999999999995</v>
      </c>
      <c r="W15" s="1">
        <v>0.72099999999999997</v>
      </c>
      <c r="X15" s="1">
        <v>0.35299999999999998</v>
      </c>
      <c r="Y15" s="1">
        <v>0.57999999999999996</v>
      </c>
      <c r="AA15">
        <f t="shared" si="4"/>
        <v>0.55788888888888888</v>
      </c>
      <c r="AB15">
        <f t="shared" si="5"/>
        <v>3.6888888888888867E-2</v>
      </c>
      <c r="AD15" s="1">
        <v>27</v>
      </c>
      <c r="AE15" s="1">
        <v>2.9289999999999998</v>
      </c>
      <c r="AF15" s="1">
        <v>3.927</v>
      </c>
      <c r="AG15" s="1">
        <v>4.5590000000000002</v>
      </c>
      <c r="AH15" s="1">
        <v>5.282</v>
      </c>
      <c r="AI15" s="1">
        <v>4.2709999999999999</v>
      </c>
      <c r="AK15">
        <f t="shared" si="0"/>
        <v>4.1936</v>
      </c>
      <c r="AL15">
        <f t="shared" si="6"/>
        <v>0.38693741095944717</v>
      </c>
      <c r="AN15" s="1">
        <v>27</v>
      </c>
      <c r="AO15" s="1">
        <v>0.67700000000000005</v>
      </c>
      <c r="AP15" s="1">
        <v>0.622</v>
      </c>
      <c r="AQ15" s="1">
        <v>0.70199999999999996</v>
      </c>
      <c r="AR15" s="1">
        <v>0.77200000000000002</v>
      </c>
      <c r="AS15" s="1">
        <v>0.76500000000000001</v>
      </c>
      <c r="AU15">
        <f t="shared" si="1"/>
        <v>0.70760000000000001</v>
      </c>
      <c r="AV15">
        <f t="shared" si="7"/>
        <v>2.8051024936711313E-2</v>
      </c>
    </row>
    <row r="16" spans="2:48" x14ac:dyDescent="0.25">
      <c r="B16" s="1">
        <v>30</v>
      </c>
      <c r="C16" s="1">
        <v>5.968</v>
      </c>
      <c r="D16" s="1">
        <v>3.7530000000000001</v>
      </c>
      <c r="E16" s="1">
        <v>3.956</v>
      </c>
      <c r="F16" s="1">
        <v>2.673</v>
      </c>
      <c r="G16" s="1">
        <v>3.4049999999999998</v>
      </c>
      <c r="H16" s="1">
        <v>3.879</v>
      </c>
      <c r="I16" s="1">
        <v>4.0919999999999996</v>
      </c>
      <c r="J16" s="1">
        <v>2.7040000000000002</v>
      </c>
      <c r="K16" s="1">
        <v>4.4779999999999998</v>
      </c>
      <c r="M16">
        <f t="shared" si="2"/>
        <v>3.8786666666666667</v>
      </c>
      <c r="N16">
        <f t="shared" si="3"/>
        <v>0.33018580627680905</v>
      </c>
      <c r="P16" s="1">
        <v>30</v>
      </c>
      <c r="Q16" s="1">
        <v>0.59399999999999997</v>
      </c>
      <c r="R16" s="1">
        <v>0.505</v>
      </c>
      <c r="S16" s="1">
        <v>0.52</v>
      </c>
      <c r="T16" s="1">
        <v>0.45800000000000002</v>
      </c>
      <c r="U16" s="1">
        <v>0.61</v>
      </c>
      <c r="V16" s="1">
        <v>0.53</v>
      </c>
      <c r="W16" s="1">
        <v>0.67800000000000005</v>
      </c>
      <c r="X16" s="1">
        <v>0.35499999999999998</v>
      </c>
      <c r="Y16" s="1">
        <v>0.57899999999999996</v>
      </c>
      <c r="AA16">
        <f t="shared" si="4"/>
        <v>0.53655555555555556</v>
      </c>
      <c r="AB16">
        <f t="shared" si="5"/>
        <v>3.1390953717729646E-2</v>
      </c>
      <c r="AD16" s="1">
        <v>30</v>
      </c>
      <c r="AE16" s="1">
        <v>2.8410000000000002</v>
      </c>
      <c r="AF16" s="1">
        <v>3.742</v>
      </c>
      <c r="AG16" s="1">
        <v>4.57</v>
      </c>
      <c r="AH16" s="1">
        <v>5.39</v>
      </c>
      <c r="AI16" s="1">
        <v>3.93</v>
      </c>
      <c r="AK16">
        <f t="shared" si="0"/>
        <v>4.0945999999999998</v>
      </c>
      <c r="AL16">
        <f t="shared" si="6"/>
        <v>0.42585204003268551</v>
      </c>
      <c r="AN16" s="1">
        <v>30</v>
      </c>
      <c r="AO16" s="1">
        <v>0.68400000000000005</v>
      </c>
      <c r="AP16" s="1">
        <v>0.64700000000000002</v>
      </c>
      <c r="AQ16" s="1">
        <v>0.65600000000000003</v>
      </c>
      <c r="AR16" s="1">
        <v>0.73699999999999999</v>
      </c>
      <c r="AS16" s="1">
        <v>0.74399999999999999</v>
      </c>
      <c r="AU16">
        <f t="shared" si="1"/>
        <v>0.69359999999999999</v>
      </c>
      <c r="AV16">
        <f t="shared" si="7"/>
        <v>2.0126102454275631E-2</v>
      </c>
    </row>
    <row r="17" spans="2:48" x14ac:dyDescent="0.25">
      <c r="B17" s="1">
        <v>33</v>
      </c>
      <c r="C17" s="1">
        <v>5.81</v>
      </c>
      <c r="D17" s="1">
        <v>4.0330000000000004</v>
      </c>
      <c r="E17" s="1">
        <v>4.2279999999999998</v>
      </c>
      <c r="F17" s="1">
        <v>2.8730000000000002</v>
      </c>
      <c r="G17" s="1">
        <v>3.306</v>
      </c>
      <c r="H17" s="1">
        <v>4.2119999999999997</v>
      </c>
      <c r="I17" s="1">
        <v>4.5410000000000004</v>
      </c>
      <c r="J17" s="1">
        <v>2.6680000000000001</v>
      </c>
      <c r="K17" s="1">
        <v>4.3970000000000002</v>
      </c>
      <c r="M17">
        <f t="shared" si="2"/>
        <v>4.0075555555555553</v>
      </c>
      <c r="N17">
        <f t="shared" si="3"/>
        <v>0.31950226529848669</v>
      </c>
      <c r="P17" s="1">
        <v>33</v>
      </c>
      <c r="Q17" s="1">
        <v>0.59499999999999997</v>
      </c>
      <c r="R17" s="1">
        <v>0.501</v>
      </c>
      <c r="S17" s="1">
        <v>0.48499999999999999</v>
      </c>
      <c r="T17" s="1">
        <v>0.45200000000000001</v>
      </c>
      <c r="U17" s="1">
        <v>0.59799999999999998</v>
      </c>
      <c r="V17" s="1">
        <v>0.52300000000000002</v>
      </c>
      <c r="W17" s="1">
        <v>0.68</v>
      </c>
      <c r="X17" s="1">
        <v>0.32100000000000001</v>
      </c>
      <c r="Y17" s="1">
        <v>0.55700000000000005</v>
      </c>
      <c r="AA17">
        <f t="shared" si="4"/>
        <v>0.52355555555555566</v>
      </c>
      <c r="AB17">
        <f t="shared" si="5"/>
        <v>3.4234530614859461E-2</v>
      </c>
      <c r="AD17" s="1">
        <v>33</v>
      </c>
      <c r="AE17" s="1">
        <v>2.9670000000000001</v>
      </c>
      <c r="AF17" s="1">
        <v>3.6459999999999999</v>
      </c>
      <c r="AG17" s="1">
        <v>4.657</v>
      </c>
      <c r="AH17" s="1">
        <v>5.351</v>
      </c>
      <c r="AI17" s="1">
        <v>4.1589999999999998</v>
      </c>
      <c r="AK17">
        <f t="shared" si="0"/>
        <v>4.1559999999999997</v>
      </c>
      <c r="AL17">
        <f t="shared" si="6"/>
        <v>0.4094420593930243</v>
      </c>
      <c r="AN17" s="1">
        <v>33</v>
      </c>
      <c r="AO17" s="1">
        <v>0.67200000000000004</v>
      </c>
      <c r="AP17" s="1">
        <v>0.58799999999999997</v>
      </c>
      <c r="AQ17" s="1">
        <v>0.63</v>
      </c>
      <c r="AR17" s="1">
        <v>0.69899999999999995</v>
      </c>
      <c r="AS17" s="1">
        <v>0.71399999999999997</v>
      </c>
      <c r="AU17">
        <f t="shared" si="1"/>
        <v>0.66059999999999997</v>
      </c>
      <c r="AV17">
        <f t="shared" si="7"/>
        <v>2.3090257685872626E-2</v>
      </c>
    </row>
    <row r="18" spans="2:48" x14ac:dyDescent="0.25">
      <c r="B18" s="1">
        <v>36</v>
      </c>
      <c r="C18" s="1">
        <v>5.8819999999999997</v>
      </c>
      <c r="D18" s="1">
        <v>4.1840000000000002</v>
      </c>
      <c r="E18" s="1">
        <v>3.9710000000000001</v>
      </c>
      <c r="F18" s="1">
        <v>2.7970000000000002</v>
      </c>
      <c r="G18" s="1">
        <v>3.137</v>
      </c>
      <c r="H18" s="1">
        <v>4.1689999999999996</v>
      </c>
      <c r="I18" s="1">
        <v>4.0869999999999997</v>
      </c>
      <c r="J18" s="1">
        <v>2.621</v>
      </c>
      <c r="K18" s="1">
        <v>4.4850000000000003</v>
      </c>
      <c r="M18">
        <f t="shared" si="2"/>
        <v>3.9258888888888888</v>
      </c>
      <c r="N18">
        <f t="shared" si="3"/>
        <v>0.33107910453060935</v>
      </c>
      <c r="P18" s="1">
        <v>36</v>
      </c>
      <c r="Q18" s="1">
        <v>0.53700000000000003</v>
      </c>
      <c r="R18" s="1">
        <v>0.48899999999999999</v>
      </c>
      <c r="S18" s="1">
        <v>0.45900000000000002</v>
      </c>
      <c r="T18" s="1">
        <v>0.432</v>
      </c>
      <c r="U18" s="1">
        <v>0.56399999999999995</v>
      </c>
      <c r="V18" s="1">
        <v>0.501</v>
      </c>
      <c r="W18" s="1">
        <v>0.63300000000000001</v>
      </c>
      <c r="X18" s="1">
        <v>0.32300000000000001</v>
      </c>
      <c r="Y18" s="1">
        <v>0.53600000000000003</v>
      </c>
      <c r="AA18">
        <f t="shared" si="4"/>
        <v>0.49711111111111111</v>
      </c>
      <c r="AB18">
        <f t="shared" si="5"/>
        <v>2.9375653394361798E-2</v>
      </c>
      <c r="AD18" s="1">
        <v>36</v>
      </c>
      <c r="AE18" s="1">
        <v>2.7320000000000002</v>
      </c>
      <c r="AF18" s="1">
        <v>3.9929999999999999</v>
      </c>
      <c r="AG18" s="1">
        <v>4.6509999999999998</v>
      </c>
      <c r="AH18" s="1">
        <v>5.2009999999999996</v>
      </c>
      <c r="AI18" s="1">
        <v>4.2569999999999997</v>
      </c>
      <c r="AK18">
        <f t="shared" si="0"/>
        <v>4.1667999999999994</v>
      </c>
      <c r="AL18">
        <f t="shared" si="6"/>
        <v>0.41237196800946702</v>
      </c>
      <c r="AN18" s="1">
        <v>36</v>
      </c>
      <c r="AO18" s="1">
        <v>0.69099999999999995</v>
      </c>
      <c r="AP18" s="1">
        <v>0.54500000000000004</v>
      </c>
      <c r="AQ18" s="1">
        <v>0.629</v>
      </c>
      <c r="AR18" s="1">
        <v>0.64100000000000001</v>
      </c>
      <c r="AS18" s="1">
        <v>0.69</v>
      </c>
      <c r="AU18">
        <f t="shared" si="1"/>
        <v>0.63919999999999999</v>
      </c>
      <c r="AV18">
        <f t="shared" si="7"/>
        <v>2.6687824939473782E-2</v>
      </c>
    </row>
    <row r="19" spans="2:48" x14ac:dyDescent="0.25">
      <c r="B19" s="1">
        <v>39</v>
      </c>
      <c r="C19" s="1">
        <v>5.694</v>
      </c>
      <c r="D19" s="1">
        <v>4.1749999999999998</v>
      </c>
      <c r="E19" s="1">
        <v>4.1520000000000001</v>
      </c>
      <c r="F19" s="1">
        <v>2.9630000000000001</v>
      </c>
      <c r="G19" s="1">
        <v>3.4449999999999998</v>
      </c>
      <c r="H19" s="1">
        <v>4.0970000000000004</v>
      </c>
      <c r="I19" s="1">
        <v>4.5659999999999998</v>
      </c>
      <c r="J19" s="1">
        <v>2.5670000000000002</v>
      </c>
      <c r="K19" s="1">
        <v>4.1230000000000002</v>
      </c>
      <c r="M19">
        <f t="shared" si="2"/>
        <v>3.9757777777777781</v>
      </c>
      <c r="N19">
        <f t="shared" si="3"/>
        <v>0.30504693526742671</v>
      </c>
      <c r="P19" s="1">
        <v>39</v>
      </c>
      <c r="Q19" s="1">
        <v>0.50600000000000001</v>
      </c>
      <c r="R19" s="1">
        <v>0.47899999999999998</v>
      </c>
      <c r="S19" s="1">
        <v>0.45400000000000001</v>
      </c>
      <c r="T19" s="1">
        <v>0.41199999999999998</v>
      </c>
      <c r="U19" s="1">
        <v>0.55400000000000005</v>
      </c>
      <c r="V19" s="1">
        <v>0.47299999999999998</v>
      </c>
      <c r="W19" s="1">
        <v>0.61899999999999999</v>
      </c>
      <c r="X19" s="1">
        <v>0.31</v>
      </c>
      <c r="Y19" s="1">
        <v>0.50600000000000001</v>
      </c>
      <c r="AA19">
        <f t="shared" si="4"/>
        <v>0.47922222222222222</v>
      </c>
      <c r="AB19">
        <f t="shared" si="5"/>
        <v>2.8962033469976819E-2</v>
      </c>
      <c r="AD19" s="1">
        <v>39</v>
      </c>
      <c r="AE19" s="1">
        <v>2.71</v>
      </c>
      <c r="AF19" s="1">
        <v>3.9769999999999999</v>
      </c>
      <c r="AG19" s="1">
        <v>4.4000000000000004</v>
      </c>
      <c r="AH19" s="1">
        <v>5.2060000000000004</v>
      </c>
      <c r="AI19" s="1">
        <v>4.12</v>
      </c>
      <c r="AK19">
        <f t="shared" si="0"/>
        <v>4.0826000000000002</v>
      </c>
      <c r="AL19">
        <f t="shared" si="6"/>
        <v>0.40369240765711689</v>
      </c>
      <c r="AN19" s="1">
        <v>39</v>
      </c>
      <c r="AO19" s="1">
        <v>0.63900000000000001</v>
      </c>
      <c r="AP19" s="1">
        <v>0.55200000000000005</v>
      </c>
      <c r="AQ19" s="1">
        <v>0.59399999999999997</v>
      </c>
      <c r="AR19" s="1">
        <v>0.66</v>
      </c>
      <c r="AS19" s="1">
        <v>0.66500000000000004</v>
      </c>
      <c r="AU19">
        <f t="shared" si="1"/>
        <v>0.62200000000000011</v>
      </c>
      <c r="AV19">
        <f t="shared" si="7"/>
        <v>2.1524404753674373E-2</v>
      </c>
    </row>
    <row r="20" spans="2:48" x14ac:dyDescent="0.25">
      <c r="B20" s="1">
        <v>42</v>
      </c>
      <c r="C20" s="1">
        <v>5.73</v>
      </c>
      <c r="D20" s="1">
        <v>4.1550000000000002</v>
      </c>
      <c r="E20" s="1">
        <v>4.2060000000000004</v>
      </c>
      <c r="F20" s="1">
        <v>2.8490000000000002</v>
      </c>
      <c r="G20" s="1">
        <v>3.121</v>
      </c>
      <c r="H20" s="1">
        <v>4.1340000000000003</v>
      </c>
      <c r="I20" s="1">
        <v>4.2380000000000004</v>
      </c>
      <c r="J20" s="1">
        <v>2.613</v>
      </c>
      <c r="K20" s="1">
        <v>4.0990000000000002</v>
      </c>
      <c r="M20">
        <f t="shared" si="2"/>
        <v>3.9049999999999994</v>
      </c>
      <c r="N20">
        <f t="shared" si="3"/>
        <v>0.31366445270207061</v>
      </c>
      <c r="P20" s="1">
        <v>42</v>
      </c>
      <c r="Q20" s="1">
        <v>0.51</v>
      </c>
      <c r="R20" s="1">
        <v>0.46300000000000002</v>
      </c>
      <c r="S20" s="1">
        <v>0.442</v>
      </c>
      <c r="T20" s="1">
        <v>0.41199999999999998</v>
      </c>
      <c r="U20" s="1">
        <v>0.52600000000000002</v>
      </c>
      <c r="V20" s="1">
        <v>0.44800000000000001</v>
      </c>
      <c r="W20" s="1">
        <v>0.628</v>
      </c>
      <c r="X20" s="1">
        <v>0.307</v>
      </c>
      <c r="Y20" s="1">
        <v>0.48899999999999999</v>
      </c>
      <c r="AA20">
        <f t="shared" si="4"/>
        <v>0.46944444444444439</v>
      </c>
      <c r="AB20">
        <f t="shared" si="5"/>
        <v>2.9180525807801297E-2</v>
      </c>
      <c r="AD20" s="1">
        <v>42</v>
      </c>
      <c r="AE20" s="1">
        <v>3.028</v>
      </c>
      <c r="AF20" s="1">
        <v>3.98</v>
      </c>
      <c r="AG20" s="1">
        <v>4.4349999999999996</v>
      </c>
      <c r="AH20" s="1">
        <v>4.984</v>
      </c>
      <c r="AI20" s="1">
        <v>4.2759999999999998</v>
      </c>
      <c r="AK20">
        <f t="shared" si="0"/>
        <v>4.1406000000000001</v>
      </c>
      <c r="AL20">
        <f t="shared" si="6"/>
        <v>0.32249024791456898</v>
      </c>
      <c r="AN20" s="1">
        <v>42</v>
      </c>
      <c r="AO20" s="1">
        <v>0.61</v>
      </c>
      <c r="AP20" s="1">
        <v>0.52800000000000002</v>
      </c>
      <c r="AQ20" s="1">
        <v>0.56899999999999995</v>
      </c>
      <c r="AR20" s="1">
        <v>0.624</v>
      </c>
      <c r="AS20" s="1">
        <v>0.63100000000000001</v>
      </c>
      <c r="AU20">
        <f t="shared" si="1"/>
        <v>0.59239999999999993</v>
      </c>
      <c r="AV20">
        <f t="shared" si="7"/>
        <v>1.9356135978030323E-2</v>
      </c>
    </row>
    <row r="21" spans="2:48" x14ac:dyDescent="0.25">
      <c r="B21" s="1">
        <v>45</v>
      </c>
      <c r="C21" s="1">
        <v>5.4660000000000002</v>
      </c>
      <c r="D21" s="1">
        <v>4.2380000000000004</v>
      </c>
      <c r="E21" s="1">
        <v>4.2569999999999997</v>
      </c>
      <c r="F21" s="1">
        <v>2.6949999999999998</v>
      </c>
      <c r="G21" s="1">
        <v>3.1179999999999999</v>
      </c>
      <c r="H21" s="1">
        <v>4.202</v>
      </c>
      <c r="I21" s="1">
        <v>3.9870000000000001</v>
      </c>
      <c r="J21" s="1">
        <v>2.4359999999999999</v>
      </c>
      <c r="K21" s="1">
        <v>4.2140000000000004</v>
      </c>
      <c r="M21">
        <f t="shared" si="2"/>
        <v>3.8458888888888887</v>
      </c>
      <c r="N21">
        <f t="shared" si="3"/>
        <v>0.31340227275484317</v>
      </c>
      <c r="P21" s="1">
        <v>45</v>
      </c>
      <c r="Q21" s="1">
        <v>0.47699999999999998</v>
      </c>
      <c r="R21" s="1">
        <v>0.46800000000000003</v>
      </c>
      <c r="S21" s="1">
        <v>0.42299999999999999</v>
      </c>
      <c r="T21" s="1">
        <v>0.40400000000000003</v>
      </c>
      <c r="U21" s="1">
        <v>0.50900000000000001</v>
      </c>
      <c r="V21" s="1">
        <v>0.44600000000000001</v>
      </c>
      <c r="W21" s="1">
        <v>0.60499999999999998</v>
      </c>
      <c r="X21" s="1">
        <v>0.30099999999999999</v>
      </c>
      <c r="Y21" s="1">
        <v>0.502</v>
      </c>
      <c r="AA21">
        <f t="shared" si="4"/>
        <v>0.45944444444444454</v>
      </c>
      <c r="AB21">
        <f t="shared" si="5"/>
        <v>2.77694431940692E-2</v>
      </c>
      <c r="AD21" s="1">
        <v>45</v>
      </c>
      <c r="AE21" s="1">
        <v>3.04</v>
      </c>
      <c r="AF21" s="1">
        <v>3.5379999999999998</v>
      </c>
      <c r="AG21" s="1">
        <v>4.556</v>
      </c>
      <c r="AH21" s="1">
        <v>5.2629999999999999</v>
      </c>
      <c r="AI21" s="1">
        <v>4.1440000000000001</v>
      </c>
      <c r="AK21">
        <f t="shared" si="0"/>
        <v>4.1081999999999992</v>
      </c>
      <c r="AL21">
        <f t="shared" si="6"/>
        <v>0.38739829633079331</v>
      </c>
      <c r="AN21" s="1">
        <v>45</v>
      </c>
      <c r="AO21" s="1">
        <v>0.60399999999999998</v>
      </c>
      <c r="AP21" s="1">
        <v>0.505</v>
      </c>
      <c r="AQ21" s="1">
        <v>0.55800000000000005</v>
      </c>
      <c r="AR21" s="1">
        <v>0.60799999999999998</v>
      </c>
      <c r="AS21" s="1">
        <v>0.63500000000000001</v>
      </c>
      <c r="AU21">
        <f t="shared" si="1"/>
        <v>0.58200000000000007</v>
      </c>
      <c r="AV21">
        <f t="shared" si="7"/>
        <v>2.2884492565927689E-2</v>
      </c>
    </row>
    <row r="22" spans="2:48" x14ac:dyDescent="0.25">
      <c r="B22" s="1">
        <v>48</v>
      </c>
      <c r="C22" s="1">
        <v>5.2549999999999999</v>
      </c>
      <c r="D22" s="1">
        <v>3.9390000000000001</v>
      </c>
      <c r="E22" s="1">
        <v>4.1630000000000003</v>
      </c>
      <c r="F22" s="1">
        <v>2.875</v>
      </c>
      <c r="G22" s="1">
        <v>3.0070000000000001</v>
      </c>
      <c r="H22" s="1">
        <v>3.802</v>
      </c>
      <c r="I22" s="1">
        <v>4.077</v>
      </c>
      <c r="J22" s="1">
        <v>2.5190000000000001</v>
      </c>
      <c r="K22" s="1">
        <v>4.423</v>
      </c>
      <c r="M22">
        <f t="shared" si="2"/>
        <v>3.7844444444444445</v>
      </c>
      <c r="N22">
        <f t="shared" si="3"/>
        <v>0.28519569845941389</v>
      </c>
      <c r="P22" s="1">
        <v>48</v>
      </c>
      <c r="Q22" s="1">
        <v>0.46899999999999997</v>
      </c>
      <c r="R22" s="1">
        <v>0.44600000000000001</v>
      </c>
      <c r="S22" s="1">
        <v>0.42199999999999999</v>
      </c>
      <c r="T22" s="1">
        <v>0.41599999999999998</v>
      </c>
      <c r="U22" s="1">
        <v>0.52300000000000002</v>
      </c>
      <c r="V22" s="1">
        <v>0.41699999999999998</v>
      </c>
      <c r="W22" s="1">
        <v>0.57799999999999996</v>
      </c>
      <c r="X22" s="1">
        <v>0.30299999999999999</v>
      </c>
      <c r="Y22" s="1">
        <v>0.46700000000000003</v>
      </c>
      <c r="AA22">
        <f t="shared" si="4"/>
        <v>0.44899999999999995</v>
      </c>
      <c r="AB22">
        <f t="shared" si="5"/>
        <v>2.5551690528982443E-2</v>
      </c>
      <c r="AD22" s="1">
        <v>48</v>
      </c>
      <c r="AE22" s="1">
        <v>3.4780000000000002</v>
      </c>
      <c r="AF22" s="1">
        <v>3.8519999999999999</v>
      </c>
      <c r="AG22" s="1">
        <v>4.6959999999999997</v>
      </c>
      <c r="AH22" s="1">
        <v>5.0659999999999998</v>
      </c>
      <c r="AI22" s="1">
        <v>4.43</v>
      </c>
      <c r="AK22">
        <f t="shared" si="0"/>
        <v>4.3043999999999993</v>
      </c>
      <c r="AL22">
        <f t="shared" si="6"/>
        <v>0.28607369679857009</v>
      </c>
      <c r="AN22" s="1">
        <v>48</v>
      </c>
      <c r="AO22" s="1">
        <v>0.58599999999999997</v>
      </c>
      <c r="AP22" s="1">
        <v>0.49099999999999999</v>
      </c>
      <c r="AQ22" s="1">
        <v>0.55500000000000005</v>
      </c>
      <c r="AR22" s="1">
        <v>0.6</v>
      </c>
      <c r="AS22" s="1">
        <v>0.59599999999999997</v>
      </c>
      <c r="AU22">
        <f t="shared" si="1"/>
        <v>0.5656000000000001</v>
      </c>
      <c r="AV22">
        <f t="shared" si="7"/>
        <v>2.0249938271510847E-2</v>
      </c>
    </row>
    <row r="23" spans="2:48" x14ac:dyDescent="0.25">
      <c r="B23" s="1">
        <v>51</v>
      </c>
      <c r="C23" s="1">
        <v>5.202</v>
      </c>
      <c r="D23" s="1">
        <v>3.84</v>
      </c>
      <c r="E23" s="1">
        <v>3.766</v>
      </c>
      <c r="F23" s="1">
        <v>2.7320000000000002</v>
      </c>
      <c r="G23" s="1">
        <v>2.8839999999999999</v>
      </c>
      <c r="H23" s="1">
        <v>4.0049999999999999</v>
      </c>
      <c r="I23" s="1">
        <v>4.0309999999999997</v>
      </c>
      <c r="J23" s="1">
        <v>2.548</v>
      </c>
      <c r="K23" s="1">
        <v>4.2640000000000002</v>
      </c>
      <c r="M23">
        <f t="shared" si="2"/>
        <v>3.6968888888888887</v>
      </c>
      <c r="N23">
        <f t="shared" si="3"/>
        <v>0.28211844658092627</v>
      </c>
      <c r="P23" s="1">
        <v>51</v>
      </c>
      <c r="Q23" s="1">
        <v>0.44</v>
      </c>
      <c r="R23" s="1">
        <v>0.44800000000000001</v>
      </c>
      <c r="S23" s="1">
        <v>0.43</v>
      </c>
      <c r="T23" s="1">
        <v>0.40100000000000002</v>
      </c>
      <c r="U23" s="1">
        <v>0.502</v>
      </c>
      <c r="V23" s="1">
        <v>0.43099999999999999</v>
      </c>
      <c r="W23" s="1">
        <v>0.58599999999999997</v>
      </c>
      <c r="X23" s="1">
        <v>0.27700000000000002</v>
      </c>
      <c r="Y23" s="1">
        <v>0.44800000000000001</v>
      </c>
      <c r="AA23">
        <f t="shared" si="4"/>
        <v>0.44033333333333335</v>
      </c>
      <c r="AB23">
        <f t="shared" si="5"/>
        <v>2.7273817318283683E-2</v>
      </c>
      <c r="AD23" s="1">
        <v>51</v>
      </c>
      <c r="AE23" s="1">
        <v>3.7370000000000001</v>
      </c>
      <c r="AF23" s="1">
        <v>3.879</v>
      </c>
      <c r="AG23" s="1">
        <v>4.66</v>
      </c>
      <c r="AH23" s="1">
        <v>5.0179999999999998</v>
      </c>
      <c r="AI23" s="1">
        <v>4.133</v>
      </c>
      <c r="AK23">
        <f t="shared" si="0"/>
        <v>4.2854000000000001</v>
      </c>
      <c r="AL23">
        <f t="shared" si="6"/>
        <v>0.24147020520138718</v>
      </c>
      <c r="AN23" s="1">
        <v>51</v>
      </c>
      <c r="AO23" s="1">
        <v>0.61299999999999999</v>
      </c>
      <c r="AP23" s="1">
        <v>0.51900000000000002</v>
      </c>
      <c r="AQ23" s="1">
        <v>0.52800000000000002</v>
      </c>
      <c r="AR23" s="1">
        <v>0.56000000000000005</v>
      </c>
      <c r="AS23" s="1">
        <v>0.61499999999999999</v>
      </c>
      <c r="AU23">
        <f t="shared" si="1"/>
        <v>0.56699999999999995</v>
      </c>
      <c r="AV23">
        <f t="shared" si="7"/>
        <v>2.0364184245876379E-2</v>
      </c>
    </row>
    <row r="24" spans="2:48" x14ac:dyDescent="0.25">
      <c r="B24" s="1">
        <v>54</v>
      </c>
      <c r="C24" s="1">
        <v>4.9850000000000003</v>
      </c>
      <c r="D24" s="1">
        <v>4.3220000000000001</v>
      </c>
      <c r="E24" s="1">
        <v>4.2539999999999996</v>
      </c>
      <c r="F24" s="1">
        <v>3.0209999999999999</v>
      </c>
      <c r="G24" s="1">
        <v>2.7730000000000001</v>
      </c>
      <c r="H24" s="1">
        <v>4.0469999999999997</v>
      </c>
      <c r="I24" s="1">
        <v>4.0519999999999996</v>
      </c>
      <c r="J24" s="1">
        <v>2.6110000000000002</v>
      </c>
      <c r="K24" s="1">
        <v>4.3390000000000004</v>
      </c>
      <c r="M24">
        <f t="shared" si="2"/>
        <v>3.8226666666666671</v>
      </c>
      <c r="N24">
        <f t="shared" si="3"/>
        <v>0.2730620096445332</v>
      </c>
      <c r="P24" s="1">
        <v>54</v>
      </c>
      <c r="Q24" s="1">
        <v>0.44400000000000001</v>
      </c>
      <c r="R24" s="1">
        <v>0.434</v>
      </c>
      <c r="S24" s="1">
        <v>0.40799999999999997</v>
      </c>
      <c r="T24" s="1">
        <v>0.38800000000000001</v>
      </c>
      <c r="U24" s="1">
        <v>0.48599999999999999</v>
      </c>
      <c r="V24" s="1">
        <v>0.40100000000000002</v>
      </c>
      <c r="W24" s="1">
        <v>0.57399999999999995</v>
      </c>
      <c r="X24" s="1">
        <v>0.29799999999999999</v>
      </c>
      <c r="Y24" s="1">
        <v>0.45100000000000001</v>
      </c>
      <c r="AA24">
        <f t="shared" si="4"/>
        <v>0.43155555555555553</v>
      </c>
      <c r="AB24">
        <f t="shared" si="5"/>
        <v>2.5004505766800727E-2</v>
      </c>
      <c r="AD24" s="1">
        <v>54</v>
      </c>
      <c r="AE24" s="1">
        <v>3.835</v>
      </c>
      <c r="AF24" s="1">
        <v>3.8719999999999999</v>
      </c>
      <c r="AG24" s="1">
        <v>4.3250000000000002</v>
      </c>
      <c r="AH24" s="1">
        <v>4.8959999999999999</v>
      </c>
      <c r="AI24" s="1">
        <v>3.9790000000000001</v>
      </c>
      <c r="AK24">
        <f t="shared" si="0"/>
        <v>4.1814</v>
      </c>
      <c r="AL24">
        <f t="shared" si="6"/>
        <v>0.19848944556323389</v>
      </c>
      <c r="AN24" s="1">
        <v>54</v>
      </c>
      <c r="AO24" s="1">
        <v>0.54600000000000004</v>
      </c>
      <c r="AP24" s="1">
        <v>0.49</v>
      </c>
      <c r="AQ24" s="1">
        <v>0.50800000000000001</v>
      </c>
      <c r="AR24" s="1">
        <v>0.57399999999999995</v>
      </c>
      <c r="AS24" s="1">
        <v>0.56699999999999995</v>
      </c>
      <c r="AU24">
        <f t="shared" si="1"/>
        <v>0.53699999999999992</v>
      </c>
      <c r="AV24">
        <f t="shared" si="7"/>
        <v>1.6431676725154973E-2</v>
      </c>
    </row>
    <row r="25" spans="2:48" x14ac:dyDescent="0.25">
      <c r="B25" s="1">
        <v>57</v>
      </c>
      <c r="C25" s="1">
        <v>5.0190000000000001</v>
      </c>
      <c r="D25" s="1">
        <v>3.6949999999999998</v>
      </c>
      <c r="E25" s="1">
        <v>3.9969999999999999</v>
      </c>
      <c r="F25" s="1">
        <v>2.7759999999999998</v>
      </c>
      <c r="G25" s="1">
        <v>2.9990000000000001</v>
      </c>
      <c r="H25" s="1">
        <v>3.8959999999999999</v>
      </c>
      <c r="I25" s="1">
        <v>3.887</v>
      </c>
      <c r="J25" s="1">
        <v>2.5550000000000002</v>
      </c>
      <c r="K25" s="1">
        <v>4.4770000000000003</v>
      </c>
      <c r="M25">
        <f t="shared" si="2"/>
        <v>3.7001111111111111</v>
      </c>
      <c r="N25">
        <f t="shared" si="3"/>
        <v>0.2677403097346191</v>
      </c>
      <c r="P25" s="1">
        <v>57</v>
      </c>
      <c r="Q25" s="1">
        <v>0.42899999999999999</v>
      </c>
      <c r="R25" s="1">
        <v>0.44700000000000001</v>
      </c>
      <c r="S25" s="1">
        <v>0.39800000000000002</v>
      </c>
      <c r="T25" s="1">
        <v>0.378</v>
      </c>
      <c r="U25" s="1">
        <v>0.47399999999999998</v>
      </c>
      <c r="V25" s="1">
        <v>0.40100000000000002</v>
      </c>
      <c r="W25" s="1">
        <v>0.56999999999999995</v>
      </c>
      <c r="X25" s="1">
        <v>0.28899999999999998</v>
      </c>
      <c r="Y25" s="1">
        <v>0.42199999999999999</v>
      </c>
      <c r="AA25">
        <f t="shared" si="4"/>
        <v>0.42311111111111116</v>
      </c>
      <c r="AB25">
        <f t="shared" si="5"/>
        <v>2.5252307069764456E-2</v>
      </c>
      <c r="AD25" s="1">
        <v>57</v>
      </c>
      <c r="AE25" s="1">
        <v>4.1779999999999999</v>
      </c>
      <c r="AF25" s="1">
        <v>3.7160000000000002</v>
      </c>
      <c r="AG25" s="1">
        <v>4.6390000000000002</v>
      </c>
      <c r="AH25" s="1">
        <v>5.1260000000000003</v>
      </c>
      <c r="AI25" s="1">
        <v>4.1840000000000002</v>
      </c>
      <c r="AK25">
        <f t="shared" si="0"/>
        <v>4.3686000000000007</v>
      </c>
      <c r="AL25">
        <f t="shared" si="6"/>
        <v>0.23906727086742466</v>
      </c>
      <c r="AN25" s="1">
        <v>57</v>
      </c>
      <c r="AO25" s="1">
        <v>0.53100000000000003</v>
      </c>
      <c r="AP25" s="1">
        <v>0.45400000000000001</v>
      </c>
      <c r="AQ25" s="1">
        <v>0.51600000000000001</v>
      </c>
      <c r="AR25" s="1">
        <v>0.54800000000000004</v>
      </c>
      <c r="AS25" s="1">
        <v>0.54600000000000004</v>
      </c>
      <c r="AU25">
        <f t="shared" si="1"/>
        <v>0.51900000000000013</v>
      </c>
      <c r="AV25">
        <f t="shared" si="7"/>
        <v>1.7245289211839855E-2</v>
      </c>
    </row>
    <row r="26" spans="2:48" x14ac:dyDescent="0.25">
      <c r="B26" s="1">
        <v>60</v>
      </c>
      <c r="C26" s="1">
        <v>4.84</v>
      </c>
      <c r="D26" s="1">
        <v>3.9540000000000002</v>
      </c>
      <c r="E26" s="1">
        <v>4.0369999999999999</v>
      </c>
      <c r="F26" s="1">
        <v>2.78</v>
      </c>
      <c r="G26" s="1">
        <v>2.9039999999999999</v>
      </c>
      <c r="H26" s="1">
        <v>4.2560000000000002</v>
      </c>
      <c r="I26" s="1">
        <v>3.794</v>
      </c>
      <c r="J26" s="1">
        <v>2.7210000000000001</v>
      </c>
      <c r="K26" s="1">
        <v>4.1520000000000001</v>
      </c>
      <c r="M26">
        <f t="shared" si="2"/>
        <v>3.7153333333333336</v>
      </c>
      <c r="N26">
        <f t="shared" si="3"/>
        <v>0.24822430492511349</v>
      </c>
      <c r="P26" s="1">
        <v>60</v>
      </c>
      <c r="Q26" s="1">
        <v>0.41899999999999998</v>
      </c>
      <c r="R26" s="1">
        <v>0.43</v>
      </c>
      <c r="S26" s="1">
        <v>0.39700000000000002</v>
      </c>
      <c r="T26" s="1">
        <v>0.38</v>
      </c>
      <c r="U26" s="1">
        <v>0.46600000000000003</v>
      </c>
      <c r="V26" s="1">
        <v>0.38</v>
      </c>
      <c r="W26" s="1">
        <v>0.54500000000000004</v>
      </c>
      <c r="X26" s="1">
        <v>0.28299999999999997</v>
      </c>
      <c r="Y26" s="1">
        <v>0.41599999999999998</v>
      </c>
      <c r="AA26">
        <f t="shared" si="4"/>
        <v>0.41288888888888886</v>
      </c>
      <c r="AB26">
        <f t="shared" si="5"/>
        <v>2.3541007037628753E-2</v>
      </c>
      <c r="AD26" s="1">
        <v>60</v>
      </c>
      <c r="AE26" s="1">
        <v>3.9409999999999998</v>
      </c>
      <c r="AF26" s="1">
        <v>3.5430000000000001</v>
      </c>
      <c r="AG26" s="1">
        <v>4.5110000000000001</v>
      </c>
      <c r="AH26" s="1">
        <v>5.008</v>
      </c>
      <c r="AI26" s="1">
        <v>4.0940000000000003</v>
      </c>
      <c r="AK26">
        <f t="shared" si="0"/>
        <v>4.2194000000000003</v>
      </c>
      <c r="AL26">
        <f t="shared" si="6"/>
        <v>0.2507657472622602</v>
      </c>
      <c r="AN26" s="1">
        <v>60</v>
      </c>
      <c r="AO26" s="1">
        <v>0.53800000000000003</v>
      </c>
      <c r="AP26" s="1">
        <v>0.49199999999999999</v>
      </c>
      <c r="AQ26" s="1">
        <v>0.503</v>
      </c>
      <c r="AR26" s="1">
        <v>0.55400000000000005</v>
      </c>
      <c r="AS26" s="1">
        <v>0.56399999999999995</v>
      </c>
      <c r="AU26">
        <f t="shared" si="1"/>
        <v>0.5302</v>
      </c>
      <c r="AV26">
        <f t="shared" si="7"/>
        <v>1.4086873322352266E-2</v>
      </c>
    </row>
    <row r="27" spans="2:48" x14ac:dyDescent="0.25">
      <c r="B27" s="1">
        <v>63</v>
      </c>
      <c r="C27" s="1">
        <v>4.8890000000000002</v>
      </c>
      <c r="D27" s="1">
        <v>3.8860000000000001</v>
      </c>
      <c r="E27" s="1">
        <v>3.9460000000000002</v>
      </c>
      <c r="F27" s="1">
        <v>2.9510000000000001</v>
      </c>
      <c r="G27" s="1">
        <v>2.919</v>
      </c>
      <c r="H27" s="1">
        <v>4.3499999999999996</v>
      </c>
      <c r="I27" s="1">
        <v>3.8620000000000001</v>
      </c>
      <c r="J27" s="1">
        <v>2.3919999999999999</v>
      </c>
      <c r="K27" s="1">
        <v>4.5990000000000002</v>
      </c>
      <c r="M27">
        <f t="shared" si="2"/>
        <v>3.7548888888888894</v>
      </c>
      <c r="N27">
        <f t="shared" si="3"/>
        <v>0.27939639525056886</v>
      </c>
      <c r="P27" s="1">
        <v>63</v>
      </c>
      <c r="Q27" s="1">
        <v>0.40899999999999997</v>
      </c>
      <c r="R27" s="1">
        <v>0.41</v>
      </c>
      <c r="S27" s="1">
        <v>0.39300000000000002</v>
      </c>
      <c r="T27" s="1">
        <v>0.39400000000000002</v>
      </c>
      <c r="U27" s="1">
        <v>0.47899999999999998</v>
      </c>
      <c r="V27" s="1">
        <v>0.376</v>
      </c>
      <c r="W27" s="1">
        <v>0.54500000000000004</v>
      </c>
      <c r="X27" s="1">
        <v>0.26600000000000001</v>
      </c>
      <c r="Y27" s="1">
        <v>0.439</v>
      </c>
      <c r="AA27">
        <f t="shared" si="4"/>
        <v>0.41233333333333333</v>
      </c>
      <c r="AB27">
        <f t="shared" si="5"/>
        <v>2.5335526220879829E-2</v>
      </c>
      <c r="AD27" s="1">
        <v>63</v>
      </c>
      <c r="AE27" s="1">
        <v>4.2629999999999999</v>
      </c>
      <c r="AF27" s="1">
        <v>3.5339999999999998</v>
      </c>
      <c r="AG27" s="1">
        <v>4.343</v>
      </c>
      <c r="AH27" s="1">
        <v>4.8079999999999998</v>
      </c>
      <c r="AI27" s="1">
        <v>3.8620000000000001</v>
      </c>
      <c r="AK27">
        <f t="shared" si="0"/>
        <v>4.1620000000000008</v>
      </c>
      <c r="AL27">
        <f t="shared" si="6"/>
        <v>0.21733177402303369</v>
      </c>
      <c r="AN27" s="1">
        <v>63</v>
      </c>
      <c r="AO27" s="1">
        <v>0.52</v>
      </c>
      <c r="AP27" s="1">
        <v>0.46</v>
      </c>
      <c r="AQ27" s="1">
        <v>0.498</v>
      </c>
      <c r="AR27" s="1">
        <v>0.54100000000000004</v>
      </c>
      <c r="AS27" s="1">
        <v>0.54300000000000004</v>
      </c>
      <c r="AU27">
        <f t="shared" si="1"/>
        <v>0.51240000000000008</v>
      </c>
      <c r="AV27">
        <f t="shared" si="7"/>
        <v>1.5435672968808328E-2</v>
      </c>
    </row>
    <row r="28" spans="2:48" x14ac:dyDescent="0.25">
      <c r="B28" s="1">
        <v>66</v>
      </c>
      <c r="C28" s="1">
        <v>4.9379999999999997</v>
      </c>
      <c r="D28" s="1">
        <v>3.8780000000000001</v>
      </c>
      <c r="E28" s="1">
        <v>3.8540000000000001</v>
      </c>
      <c r="F28" s="1">
        <v>2.8210000000000002</v>
      </c>
      <c r="G28" s="1">
        <v>2.88</v>
      </c>
      <c r="H28" s="1">
        <v>3.6789999999999998</v>
      </c>
      <c r="I28" s="1">
        <v>3.9630000000000001</v>
      </c>
      <c r="J28" s="1">
        <v>2.5339999999999998</v>
      </c>
      <c r="K28" s="1">
        <v>4.0179999999999998</v>
      </c>
      <c r="M28">
        <f t="shared" si="2"/>
        <v>3.6183333333333332</v>
      </c>
      <c r="N28">
        <f t="shared" si="3"/>
        <v>0.25009303824332646</v>
      </c>
      <c r="P28" s="1">
        <v>66</v>
      </c>
      <c r="Q28" s="1">
        <v>0.38900000000000001</v>
      </c>
      <c r="R28" s="1">
        <v>0.433</v>
      </c>
      <c r="S28" s="1">
        <v>0.40500000000000003</v>
      </c>
      <c r="T28" s="1">
        <v>0.379</v>
      </c>
      <c r="U28" s="1">
        <v>0.47599999999999998</v>
      </c>
      <c r="V28" s="1">
        <v>0.379</v>
      </c>
      <c r="W28" s="1">
        <v>0.53900000000000003</v>
      </c>
      <c r="X28" s="1">
        <v>0.27900000000000003</v>
      </c>
      <c r="Y28" s="1">
        <v>0.436</v>
      </c>
      <c r="AA28">
        <f t="shared" si="4"/>
        <v>0.41277777777777774</v>
      </c>
      <c r="AB28">
        <f t="shared" si="5"/>
        <v>2.4060558884347733E-2</v>
      </c>
      <c r="AD28" s="1">
        <v>66</v>
      </c>
      <c r="AE28" s="1">
        <v>4.4450000000000003</v>
      </c>
      <c r="AF28" s="1">
        <v>3.931</v>
      </c>
      <c r="AG28" s="1">
        <v>4.7709999999999999</v>
      </c>
      <c r="AH28" s="1">
        <v>4.758</v>
      </c>
      <c r="AI28" s="1">
        <v>4.1589999999999998</v>
      </c>
      <c r="AK28">
        <f t="shared" si="0"/>
        <v>4.4127999999999998</v>
      </c>
      <c r="AL28">
        <f t="shared" si="6"/>
        <v>0.16508373632796175</v>
      </c>
      <c r="AN28" s="1">
        <v>66</v>
      </c>
      <c r="AO28" s="1">
        <v>0.52200000000000002</v>
      </c>
      <c r="AP28" s="1">
        <v>0.44900000000000001</v>
      </c>
      <c r="AQ28" s="1">
        <v>0.47299999999999998</v>
      </c>
      <c r="AR28" s="1">
        <v>0.53800000000000003</v>
      </c>
      <c r="AS28" s="1">
        <v>0.52700000000000002</v>
      </c>
      <c r="AU28">
        <f t="shared" si="1"/>
        <v>0.50180000000000002</v>
      </c>
      <c r="AV28">
        <f t="shared" si="7"/>
        <v>1.727831010255344E-2</v>
      </c>
    </row>
    <row r="29" spans="2:48" x14ac:dyDescent="0.25">
      <c r="B29" s="1">
        <v>69</v>
      </c>
      <c r="C29" s="1">
        <v>4.76</v>
      </c>
      <c r="D29" s="1">
        <v>4.2409999999999997</v>
      </c>
      <c r="E29" s="1">
        <v>3.6949999999999998</v>
      </c>
      <c r="F29" s="1">
        <v>3.0230000000000001</v>
      </c>
      <c r="G29" s="1">
        <v>2.6869999999999998</v>
      </c>
      <c r="H29" s="1">
        <v>3.8260000000000001</v>
      </c>
      <c r="I29" s="1">
        <v>4.3840000000000003</v>
      </c>
      <c r="J29" s="1">
        <v>2.4809999999999999</v>
      </c>
      <c r="K29" s="1">
        <v>3.8340000000000001</v>
      </c>
      <c r="M29">
        <f t="shared" si="2"/>
        <v>3.6590000000000007</v>
      </c>
      <c r="N29">
        <f t="shared" si="3"/>
        <v>0.26016351695723078</v>
      </c>
      <c r="P29" s="1">
        <v>69</v>
      </c>
      <c r="Q29" s="1">
        <v>0.37</v>
      </c>
      <c r="R29" s="1">
        <v>0.46100000000000002</v>
      </c>
      <c r="S29" s="1">
        <v>0.38500000000000001</v>
      </c>
      <c r="T29" s="1">
        <v>0.374</v>
      </c>
      <c r="U29" s="1">
        <v>0.44600000000000001</v>
      </c>
      <c r="V29" s="1">
        <v>0.36099999999999999</v>
      </c>
      <c r="W29" s="1">
        <v>0.54600000000000004</v>
      </c>
      <c r="X29" s="1">
        <v>0.27500000000000002</v>
      </c>
      <c r="Y29" s="1">
        <v>0.42899999999999999</v>
      </c>
      <c r="AA29">
        <f t="shared" si="4"/>
        <v>0.40522222222222226</v>
      </c>
      <c r="AB29">
        <f t="shared" si="5"/>
        <v>2.5466632732185964E-2</v>
      </c>
      <c r="AD29" s="1">
        <v>69</v>
      </c>
      <c r="AE29" s="1">
        <v>4.4640000000000004</v>
      </c>
      <c r="AF29" s="1">
        <v>3.6120000000000001</v>
      </c>
      <c r="AG29" s="1">
        <v>4.6589999999999998</v>
      </c>
      <c r="AH29" s="1">
        <v>4.5919999999999996</v>
      </c>
      <c r="AI29" s="1">
        <v>4.0490000000000004</v>
      </c>
      <c r="AK29">
        <f t="shared" si="0"/>
        <v>4.2751999999999999</v>
      </c>
      <c r="AL29">
        <f t="shared" si="6"/>
        <v>0.19676264889455003</v>
      </c>
      <c r="AN29" s="1">
        <v>69</v>
      </c>
      <c r="AO29" s="1">
        <v>0.50900000000000001</v>
      </c>
      <c r="AP29" s="1">
        <v>0.41699999999999998</v>
      </c>
      <c r="AQ29" s="1">
        <v>0.48</v>
      </c>
      <c r="AR29" s="1">
        <v>0.52</v>
      </c>
      <c r="AS29" s="1">
        <v>0.504</v>
      </c>
      <c r="AU29">
        <f t="shared" si="1"/>
        <v>0.48599999999999993</v>
      </c>
      <c r="AV29">
        <f t="shared" si="7"/>
        <v>1.844722201308371E-2</v>
      </c>
    </row>
    <row r="30" spans="2:48" x14ac:dyDescent="0.25">
      <c r="B30" s="1">
        <v>72</v>
      </c>
      <c r="C30" s="1">
        <v>4.4290000000000003</v>
      </c>
      <c r="D30" s="1">
        <v>3.8479999999999999</v>
      </c>
      <c r="E30" s="1">
        <v>3.968</v>
      </c>
      <c r="F30" s="1">
        <v>2.6760000000000002</v>
      </c>
      <c r="G30" s="1">
        <v>2.7389999999999999</v>
      </c>
      <c r="H30" s="1">
        <v>3.6789999999999998</v>
      </c>
      <c r="I30" s="1">
        <v>3.7330000000000001</v>
      </c>
      <c r="J30" s="1">
        <v>2.6139999999999999</v>
      </c>
      <c r="K30" s="1">
        <v>4.0039999999999996</v>
      </c>
      <c r="M30">
        <f t="shared" si="2"/>
        <v>3.5211111111111109</v>
      </c>
      <c r="N30">
        <f t="shared" si="3"/>
        <v>0.22306566325514279</v>
      </c>
      <c r="P30" s="1">
        <v>72</v>
      </c>
      <c r="Q30" s="1">
        <v>0.36599999999999999</v>
      </c>
      <c r="R30" s="1">
        <v>0.41799999999999998</v>
      </c>
      <c r="S30" s="1">
        <v>0.39</v>
      </c>
      <c r="T30" s="1">
        <v>0.371</v>
      </c>
      <c r="U30" s="1">
        <v>0.44700000000000001</v>
      </c>
      <c r="V30" s="1">
        <v>0.376</v>
      </c>
      <c r="W30" s="1">
        <v>0.51300000000000001</v>
      </c>
      <c r="X30" s="1">
        <v>0.28299999999999997</v>
      </c>
      <c r="Y30" s="1">
        <v>0.435</v>
      </c>
      <c r="AA30">
        <f t="shared" si="4"/>
        <v>0.39988888888888885</v>
      </c>
      <c r="AB30">
        <f t="shared" si="5"/>
        <v>2.1372648957412629E-2</v>
      </c>
      <c r="AD30" s="1">
        <v>72</v>
      </c>
      <c r="AE30" s="1">
        <v>4.532</v>
      </c>
      <c r="AF30" s="1">
        <v>3.2549999999999999</v>
      </c>
      <c r="AG30" s="1">
        <v>4.681</v>
      </c>
      <c r="AH30" s="1">
        <v>4.7530000000000001</v>
      </c>
      <c r="AI30" s="1">
        <v>3.8029999999999999</v>
      </c>
      <c r="AK30">
        <f t="shared" si="0"/>
        <v>4.2048000000000005</v>
      </c>
      <c r="AL30">
        <f t="shared" si="6"/>
        <v>0.29136856384997878</v>
      </c>
      <c r="AN30" s="1">
        <v>72</v>
      </c>
      <c r="AO30" s="1">
        <v>0.503</v>
      </c>
      <c r="AP30" s="1">
        <v>0.41599999999999998</v>
      </c>
      <c r="AQ30" s="1">
        <v>0.46500000000000002</v>
      </c>
      <c r="AR30" s="1">
        <v>0.50600000000000001</v>
      </c>
      <c r="AS30" s="1">
        <v>0.51</v>
      </c>
      <c r="AU30">
        <f t="shared" si="1"/>
        <v>0.48000000000000009</v>
      </c>
      <c r="AV30">
        <f t="shared" si="7"/>
        <v>1.792484309554759E-2</v>
      </c>
    </row>
    <row r="31" spans="2:48" x14ac:dyDescent="0.25">
      <c r="B31" s="1">
        <v>75</v>
      </c>
      <c r="C31" s="1">
        <v>4.444</v>
      </c>
      <c r="D31" s="1">
        <v>3.7330000000000001</v>
      </c>
      <c r="E31" s="1">
        <v>3.633</v>
      </c>
      <c r="F31" s="1">
        <v>2.7120000000000002</v>
      </c>
      <c r="G31" s="1">
        <v>2.6459999999999999</v>
      </c>
      <c r="H31" s="1">
        <v>3.931</v>
      </c>
      <c r="I31" s="1">
        <v>3.5939999999999999</v>
      </c>
      <c r="J31" s="1">
        <v>2.5169999999999999</v>
      </c>
      <c r="K31" s="1">
        <v>3.8889999999999998</v>
      </c>
      <c r="M31">
        <f t="shared" si="2"/>
        <v>3.4554444444444443</v>
      </c>
      <c r="N31">
        <f t="shared" si="3"/>
        <v>0.2238462462837135</v>
      </c>
      <c r="P31" s="1">
        <v>75</v>
      </c>
      <c r="Q31" s="1">
        <v>0.35199999999999998</v>
      </c>
      <c r="R31" s="1">
        <v>0.41799999999999998</v>
      </c>
      <c r="S31" s="1">
        <v>0.36899999999999999</v>
      </c>
      <c r="T31" s="1">
        <v>0.38100000000000001</v>
      </c>
      <c r="U31" s="1">
        <v>0.433</v>
      </c>
      <c r="V31" s="1">
        <v>0.36799999999999999</v>
      </c>
      <c r="W31" s="1">
        <v>0.51400000000000001</v>
      </c>
      <c r="X31" s="1">
        <v>0.27300000000000002</v>
      </c>
      <c r="Y31" s="1">
        <v>0.4</v>
      </c>
      <c r="AA31">
        <f t="shared" si="4"/>
        <v>0.38977777777777778</v>
      </c>
      <c r="AB31">
        <f t="shared" si="5"/>
        <v>2.1809642221438792E-2</v>
      </c>
      <c r="AD31" s="1">
        <v>75</v>
      </c>
      <c r="AE31" s="1">
        <v>4.4169999999999998</v>
      </c>
      <c r="AF31" s="1">
        <v>3.6379999999999999</v>
      </c>
      <c r="AG31" s="1">
        <v>4.5439999999999996</v>
      </c>
      <c r="AH31" s="1">
        <v>4.7699999999999996</v>
      </c>
      <c r="AI31" s="1">
        <v>3.92</v>
      </c>
      <c r="AK31">
        <f t="shared" si="0"/>
        <v>4.2578000000000005</v>
      </c>
      <c r="AL31">
        <f t="shared" si="6"/>
        <v>0.20831044140897009</v>
      </c>
      <c r="AN31" s="1">
        <v>75</v>
      </c>
      <c r="AO31" s="1">
        <v>0.45700000000000002</v>
      </c>
      <c r="AP31" s="1">
        <v>0.44900000000000001</v>
      </c>
      <c r="AQ31" s="1">
        <v>0.44400000000000001</v>
      </c>
      <c r="AR31" s="1">
        <v>0.48299999999999998</v>
      </c>
      <c r="AS31" s="1">
        <v>0.48099999999999998</v>
      </c>
      <c r="AU31">
        <f t="shared" si="1"/>
        <v>0.46279999999999999</v>
      </c>
      <c r="AV31">
        <f t="shared" si="7"/>
        <v>8.1141851100403114E-3</v>
      </c>
    </row>
    <row r="32" spans="2:48" x14ac:dyDescent="0.25">
      <c r="B32" s="1">
        <v>78</v>
      </c>
      <c r="C32" s="1">
        <v>4.7359999999999998</v>
      </c>
      <c r="D32" s="1">
        <v>3.8359999999999999</v>
      </c>
      <c r="E32" s="1">
        <v>3.9119999999999999</v>
      </c>
      <c r="F32" s="1">
        <v>2.68</v>
      </c>
      <c r="G32" s="1">
        <v>2.504</v>
      </c>
      <c r="H32" s="1">
        <v>3.9089999999999998</v>
      </c>
      <c r="I32" s="1">
        <v>4.0759999999999996</v>
      </c>
      <c r="J32" s="1">
        <v>2.4929999999999999</v>
      </c>
      <c r="K32" s="1">
        <v>3.9750000000000001</v>
      </c>
      <c r="M32">
        <f t="shared" si="2"/>
        <v>3.5689999999999995</v>
      </c>
      <c r="N32">
        <f t="shared" si="3"/>
        <v>0.26798201639496522</v>
      </c>
      <c r="P32" s="1">
        <v>78</v>
      </c>
      <c r="Q32" s="1">
        <v>0.35199999999999998</v>
      </c>
      <c r="R32" s="1">
        <v>0.437</v>
      </c>
      <c r="S32" s="1">
        <v>0.38100000000000001</v>
      </c>
      <c r="T32" s="1">
        <v>0.38900000000000001</v>
      </c>
      <c r="U32" s="1">
        <v>0.41699999999999998</v>
      </c>
      <c r="V32" s="1">
        <v>0.35899999999999999</v>
      </c>
      <c r="W32" s="1">
        <v>0.57799999999999996</v>
      </c>
      <c r="X32" s="1">
        <v>0.27900000000000003</v>
      </c>
      <c r="Y32" s="1">
        <v>0.433</v>
      </c>
      <c r="AA32">
        <f t="shared" si="4"/>
        <v>0.40277777777777773</v>
      </c>
      <c r="AB32">
        <f t="shared" si="5"/>
        <v>2.7251288337423404E-2</v>
      </c>
      <c r="AD32" s="1">
        <v>78</v>
      </c>
      <c r="AE32" s="1">
        <v>4.2850000000000001</v>
      </c>
      <c r="AF32" s="1">
        <v>3.28</v>
      </c>
      <c r="AG32" s="1">
        <v>4.4610000000000003</v>
      </c>
      <c r="AH32" s="1">
        <v>4.8460000000000001</v>
      </c>
      <c r="AI32" s="1">
        <v>3.6179999999999999</v>
      </c>
      <c r="AK32">
        <f t="shared" si="0"/>
        <v>4.0979999999999999</v>
      </c>
      <c r="AL32">
        <f t="shared" si="6"/>
        <v>0.28511103100371255</v>
      </c>
      <c r="AN32" s="1">
        <v>78</v>
      </c>
      <c r="AO32" s="1">
        <v>0.47299999999999998</v>
      </c>
      <c r="AP32" s="1">
        <v>0.432</v>
      </c>
      <c r="AQ32" s="1">
        <v>0.45500000000000002</v>
      </c>
      <c r="AR32" s="1">
        <v>0.48899999999999999</v>
      </c>
      <c r="AS32" s="1">
        <v>0.49399999999999999</v>
      </c>
      <c r="AU32">
        <f t="shared" si="1"/>
        <v>0.46860000000000002</v>
      </c>
      <c r="AV32">
        <f t="shared" si="7"/>
        <v>1.1413150310059003E-2</v>
      </c>
    </row>
    <row r="33" spans="2:48" x14ac:dyDescent="0.25">
      <c r="B33" s="1">
        <v>81</v>
      </c>
      <c r="C33" s="1">
        <v>4.5449999999999999</v>
      </c>
      <c r="D33" s="1">
        <v>3.766</v>
      </c>
      <c r="E33" s="1">
        <v>3.5489999999999999</v>
      </c>
      <c r="F33" s="1">
        <v>2.73</v>
      </c>
      <c r="G33" s="1">
        <v>2.706</v>
      </c>
      <c r="H33" s="1">
        <v>4.0419999999999998</v>
      </c>
      <c r="I33" s="1">
        <v>3.9079999999999999</v>
      </c>
      <c r="J33" s="1">
        <v>2.331</v>
      </c>
      <c r="K33" s="1">
        <v>3.5819999999999999</v>
      </c>
      <c r="M33">
        <f t="shared" si="2"/>
        <v>3.4621111111111116</v>
      </c>
      <c r="N33">
        <f t="shared" si="3"/>
        <v>0.24178476680053665</v>
      </c>
      <c r="P33" s="1">
        <v>81</v>
      </c>
      <c r="Q33" s="1">
        <v>0.35399999999999998</v>
      </c>
      <c r="R33" s="1">
        <v>0.42</v>
      </c>
      <c r="S33" s="1">
        <v>0.36599999999999999</v>
      </c>
      <c r="T33" s="1">
        <v>0.378</v>
      </c>
      <c r="U33" s="1">
        <v>0.41699999999999998</v>
      </c>
      <c r="V33" s="1">
        <v>0.34100000000000003</v>
      </c>
      <c r="W33" s="1">
        <v>0.55500000000000005</v>
      </c>
      <c r="X33" s="1">
        <v>0.30499999999999999</v>
      </c>
      <c r="Y33" s="1">
        <v>0.42699999999999999</v>
      </c>
      <c r="AA33">
        <f t="shared" si="4"/>
        <v>0.39588888888888896</v>
      </c>
      <c r="AB33">
        <f t="shared" si="5"/>
        <v>2.4023393948193819E-2</v>
      </c>
      <c r="AD33" s="1">
        <v>81</v>
      </c>
      <c r="AE33" s="1">
        <v>4.423</v>
      </c>
      <c r="AF33" s="1">
        <v>3.2690000000000001</v>
      </c>
      <c r="AG33" s="1">
        <v>4.5069999999999997</v>
      </c>
      <c r="AH33" s="1">
        <v>4.6120000000000001</v>
      </c>
      <c r="AI33" s="1">
        <v>4.1109999999999998</v>
      </c>
      <c r="AK33">
        <f t="shared" si="0"/>
        <v>4.1844000000000001</v>
      </c>
      <c r="AL33">
        <f t="shared" si="6"/>
        <v>0.24363776390370978</v>
      </c>
      <c r="AN33" s="1">
        <v>81</v>
      </c>
      <c r="AO33" s="1">
        <v>0.48099999999999998</v>
      </c>
      <c r="AP33" s="1">
        <v>0.4</v>
      </c>
      <c r="AQ33" s="1">
        <v>0.45200000000000001</v>
      </c>
      <c r="AR33" s="1">
        <v>0.49199999999999999</v>
      </c>
      <c r="AS33" s="1">
        <v>0.50700000000000001</v>
      </c>
      <c r="AU33">
        <f t="shared" si="1"/>
        <v>0.46639999999999998</v>
      </c>
      <c r="AV33">
        <f t="shared" si="7"/>
        <v>1.8885444130334869E-2</v>
      </c>
    </row>
    <row r="34" spans="2:48" x14ac:dyDescent="0.25">
      <c r="B34" s="1">
        <v>84</v>
      </c>
      <c r="C34" s="1">
        <v>4.5650000000000004</v>
      </c>
      <c r="D34" s="1">
        <v>3.6760000000000002</v>
      </c>
      <c r="E34" s="1">
        <v>3.8809999999999998</v>
      </c>
      <c r="F34" s="1">
        <v>2.6440000000000001</v>
      </c>
      <c r="G34" s="1">
        <v>2.4169999999999998</v>
      </c>
      <c r="H34" s="1">
        <v>3.9980000000000002</v>
      </c>
      <c r="I34" s="1">
        <v>3.6949999999999998</v>
      </c>
      <c r="J34" s="1">
        <v>2.419</v>
      </c>
      <c r="K34" s="1">
        <v>4.03</v>
      </c>
      <c r="M34">
        <f t="shared" si="2"/>
        <v>3.4805555555555561</v>
      </c>
      <c r="N34">
        <f t="shared" si="3"/>
        <v>0.2621512027178588</v>
      </c>
      <c r="P34" s="1">
        <v>84</v>
      </c>
      <c r="Q34" s="1">
        <v>0.33900000000000002</v>
      </c>
      <c r="R34" s="1">
        <v>0.41</v>
      </c>
      <c r="S34" s="1">
        <v>0.37</v>
      </c>
      <c r="T34" s="1">
        <v>0.35499999999999998</v>
      </c>
      <c r="U34" s="1">
        <v>0.438</v>
      </c>
      <c r="V34" s="1">
        <v>0.34399999999999997</v>
      </c>
      <c r="W34" s="1">
        <v>0.53500000000000003</v>
      </c>
      <c r="X34" s="1">
        <v>0.27500000000000002</v>
      </c>
      <c r="Y34" s="1">
        <v>0.41399999999999998</v>
      </c>
      <c r="AA34">
        <f t="shared" si="4"/>
        <v>0.38666666666666666</v>
      </c>
      <c r="AB34">
        <f t="shared" si="5"/>
        <v>2.4656529448493891E-2</v>
      </c>
      <c r="AD34" s="1">
        <v>84</v>
      </c>
      <c r="AE34" s="1">
        <v>4.7690000000000001</v>
      </c>
      <c r="AF34" s="1">
        <v>3.3159999999999998</v>
      </c>
      <c r="AG34" s="1">
        <v>4.1769999999999996</v>
      </c>
      <c r="AH34" s="1">
        <v>4.7480000000000002</v>
      </c>
      <c r="AI34" s="1">
        <v>3.9430000000000001</v>
      </c>
      <c r="AK34">
        <f t="shared" si="0"/>
        <v>4.1906000000000008</v>
      </c>
      <c r="AL34">
        <f t="shared" si="6"/>
        <v>0.27126160804654803</v>
      </c>
      <c r="AN34" s="1">
        <v>84</v>
      </c>
      <c r="AO34" s="1">
        <v>0.433</v>
      </c>
      <c r="AP34" s="1">
        <v>0.39300000000000002</v>
      </c>
      <c r="AQ34" s="1">
        <v>0.42599999999999999</v>
      </c>
      <c r="AR34" s="1">
        <v>0.47099999999999997</v>
      </c>
      <c r="AS34" s="1">
        <v>0.47599999999999998</v>
      </c>
      <c r="AU34">
        <f t="shared" si="1"/>
        <v>0.43979999999999997</v>
      </c>
      <c r="AV34">
        <f t="shared" si="7"/>
        <v>1.5347312468311832E-2</v>
      </c>
    </row>
    <row r="35" spans="2:48" x14ac:dyDescent="0.25">
      <c r="B35" s="1">
        <v>87</v>
      </c>
      <c r="C35" s="1">
        <v>4.0880000000000001</v>
      </c>
      <c r="D35" s="1">
        <v>3.71</v>
      </c>
      <c r="E35" s="1">
        <v>3.8370000000000002</v>
      </c>
      <c r="F35" s="1">
        <v>2.887</v>
      </c>
      <c r="G35" s="1">
        <v>2.883</v>
      </c>
      <c r="H35" s="1">
        <v>3.722</v>
      </c>
      <c r="I35" s="1">
        <v>4.048</v>
      </c>
      <c r="J35" s="1">
        <v>2.3940000000000001</v>
      </c>
      <c r="K35" s="1">
        <v>3.7189999999999999</v>
      </c>
      <c r="M35">
        <f t="shared" si="2"/>
        <v>3.4764444444444447</v>
      </c>
      <c r="N35">
        <f t="shared" si="3"/>
        <v>0.19984932595938196</v>
      </c>
      <c r="P35" s="1">
        <v>87</v>
      </c>
      <c r="Q35" s="1">
        <v>0.32500000000000001</v>
      </c>
      <c r="R35" s="1">
        <v>0.41499999999999998</v>
      </c>
      <c r="S35" s="1">
        <v>0.36899999999999999</v>
      </c>
      <c r="T35" s="1">
        <v>0.35499999999999998</v>
      </c>
      <c r="U35" s="1">
        <v>0.41599999999999998</v>
      </c>
      <c r="V35" s="1">
        <v>0.33500000000000002</v>
      </c>
      <c r="W35" s="1">
        <v>0.50900000000000001</v>
      </c>
      <c r="X35" s="1">
        <v>0.27700000000000002</v>
      </c>
      <c r="Y35" s="1">
        <v>0.39900000000000002</v>
      </c>
      <c r="AA35">
        <f t="shared" si="4"/>
        <v>0.37777777777777777</v>
      </c>
      <c r="AB35">
        <f t="shared" si="5"/>
        <v>2.2324486915702772E-2</v>
      </c>
      <c r="AD35" s="1">
        <v>87</v>
      </c>
      <c r="AE35" s="1">
        <v>4.5999999999999996</v>
      </c>
      <c r="AF35" s="1">
        <v>3.302</v>
      </c>
      <c r="AG35" s="1">
        <v>4.5220000000000002</v>
      </c>
      <c r="AH35" s="1">
        <v>4.5839999999999996</v>
      </c>
      <c r="AI35" s="1">
        <v>4.069</v>
      </c>
      <c r="AK35">
        <f t="shared" si="0"/>
        <v>4.2153999999999998</v>
      </c>
      <c r="AL35">
        <f t="shared" si="6"/>
        <v>0.24834645155508239</v>
      </c>
      <c r="AN35" s="1">
        <v>87</v>
      </c>
      <c r="AO35" s="1">
        <v>0.48799999999999999</v>
      </c>
      <c r="AP35" s="1">
        <v>0.38700000000000001</v>
      </c>
      <c r="AQ35" s="1">
        <v>0.41799999999999998</v>
      </c>
      <c r="AR35" s="1">
        <v>0.47</v>
      </c>
      <c r="AS35" s="1">
        <v>0.498</v>
      </c>
      <c r="AU35">
        <f t="shared" si="1"/>
        <v>0.45220000000000005</v>
      </c>
      <c r="AV35">
        <f t="shared" si="7"/>
        <v>2.1350409832132024E-2</v>
      </c>
    </row>
    <row r="36" spans="2:48" x14ac:dyDescent="0.25">
      <c r="B36" s="1">
        <v>90</v>
      </c>
      <c r="C36" s="1">
        <v>4.4009999999999998</v>
      </c>
      <c r="D36" s="1">
        <v>3.8889999999999998</v>
      </c>
      <c r="E36" s="1">
        <v>3.52</v>
      </c>
      <c r="F36" s="1">
        <v>3.0129999999999999</v>
      </c>
      <c r="G36" s="1">
        <v>2.6059999999999999</v>
      </c>
      <c r="H36" s="1">
        <v>3.9569999999999999</v>
      </c>
      <c r="I36" s="1">
        <v>3.601</v>
      </c>
      <c r="J36" s="1">
        <v>2.3450000000000002</v>
      </c>
      <c r="K36" s="1">
        <v>3.903</v>
      </c>
      <c r="M36">
        <f t="shared" si="2"/>
        <v>3.4705555555555549</v>
      </c>
      <c r="N36">
        <f t="shared" si="3"/>
        <v>0.22692412529736819</v>
      </c>
      <c r="P36" s="1">
        <v>90</v>
      </c>
      <c r="Q36" s="1">
        <v>0.309</v>
      </c>
      <c r="R36" s="1">
        <v>0.41499999999999998</v>
      </c>
      <c r="S36" s="1">
        <v>0.36699999999999999</v>
      </c>
      <c r="T36" s="1">
        <v>0.36199999999999999</v>
      </c>
      <c r="U36" s="1">
        <v>0.42699999999999999</v>
      </c>
      <c r="V36" s="1">
        <v>0.32900000000000001</v>
      </c>
      <c r="W36" s="1">
        <v>0.51</v>
      </c>
      <c r="X36" s="1">
        <v>0.28299999999999997</v>
      </c>
      <c r="Y36" s="1">
        <v>0.41099999999999998</v>
      </c>
      <c r="AA36">
        <f t="shared" si="4"/>
        <v>0.37922222222222224</v>
      </c>
      <c r="AB36">
        <f t="shared" si="5"/>
        <v>2.3224016411284257E-2</v>
      </c>
      <c r="AD36" s="1">
        <v>90</v>
      </c>
      <c r="AE36" s="1">
        <v>4.3579999999999997</v>
      </c>
      <c r="AF36" s="1">
        <v>2.883</v>
      </c>
      <c r="AG36" s="1">
        <v>4.5019999999999998</v>
      </c>
      <c r="AH36" s="1">
        <v>4.5090000000000003</v>
      </c>
      <c r="AI36" s="1">
        <v>3.9430000000000001</v>
      </c>
      <c r="AK36">
        <f t="shared" si="0"/>
        <v>4.0389999999999997</v>
      </c>
      <c r="AL36">
        <f t="shared" si="6"/>
        <v>0.30680466098154369</v>
      </c>
      <c r="AN36" s="1">
        <v>90</v>
      </c>
      <c r="AO36" s="1">
        <v>0.45800000000000002</v>
      </c>
      <c r="AP36" s="1">
        <v>0.38200000000000001</v>
      </c>
      <c r="AQ36" s="1">
        <v>0.40600000000000003</v>
      </c>
      <c r="AR36" s="1">
        <v>0.48799999999999999</v>
      </c>
      <c r="AS36" s="1">
        <v>0.502</v>
      </c>
      <c r="AU36">
        <f t="shared" si="1"/>
        <v>0.44719999999999993</v>
      </c>
      <c r="AV36">
        <f t="shared" si="7"/>
        <v>2.3165491576912639E-2</v>
      </c>
    </row>
    <row r="37" spans="2:48" x14ac:dyDescent="0.25">
      <c r="B37" s="1">
        <v>92</v>
      </c>
      <c r="C37" s="1">
        <v>4.37</v>
      </c>
      <c r="D37" s="1">
        <v>3.7650000000000001</v>
      </c>
      <c r="E37" s="1">
        <v>3.9630000000000001</v>
      </c>
      <c r="F37" s="1">
        <v>2.6949999999999998</v>
      </c>
      <c r="G37" s="1">
        <v>2.6509999999999998</v>
      </c>
      <c r="H37" s="1">
        <v>3.8839999999999999</v>
      </c>
      <c r="I37" s="1">
        <v>3.3039999999999998</v>
      </c>
      <c r="J37" s="1">
        <v>2.4039999999999999</v>
      </c>
      <c r="K37" s="1">
        <v>3.9689999999999999</v>
      </c>
      <c r="M37">
        <f t="shared" si="2"/>
        <v>3.4449999999999998</v>
      </c>
      <c r="N37">
        <f t="shared" si="3"/>
        <v>0.23541169611271839</v>
      </c>
      <c r="P37" s="1">
        <v>92</v>
      </c>
      <c r="Q37" s="1">
        <v>0.35499999999999998</v>
      </c>
      <c r="R37" s="1">
        <v>0.40400000000000003</v>
      </c>
      <c r="S37" s="1">
        <v>0.36499999999999999</v>
      </c>
      <c r="T37" s="1">
        <v>0.36899999999999999</v>
      </c>
      <c r="U37" s="1">
        <v>0.5</v>
      </c>
      <c r="V37" s="1">
        <v>0.35299999999999998</v>
      </c>
      <c r="W37" s="1">
        <v>0.48</v>
      </c>
      <c r="X37" s="1">
        <v>0.3</v>
      </c>
      <c r="Y37" s="1">
        <v>0.41199999999999998</v>
      </c>
      <c r="AA37">
        <f t="shared" si="4"/>
        <v>0.39311111111111108</v>
      </c>
      <c r="AB37">
        <f t="shared" si="5"/>
        <v>2.1263194886707946E-2</v>
      </c>
      <c r="AD37" s="1">
        <v>92</v>
      </c>
      <c r="AE37" s="1">
        <v>4.1390000000000002</v>
      </c>
      <c r="AF37" s="1">
        <v>2.9260000000000002</v>
      </c>
      <c r="AG37" s="1">
        <v>4.5590000000000002</v>
      </c>
      <c r="AH37" s="1">
        <v>4.5460000000000003</v>
      </c>
      <c r="AI37" s="1">
        <v>4.07</v>
      </c>
      <c r="AK37">
        <f t="shared" si="0"/>
        <v>4.048</v>
      </c>
      <c r="AL37">
        <f t="shared" si="6"/>
        <v>0.29805821579013869</v>
      </c>
      <c r="AN37" s="1">
        <v>92</v>
      </c>
      <c r="AO37" s="1">
        <v>0.58499999999999996</v>
      </c>
      <c r="AP37" s="1">
        <v>0.437</v>
      </c>
      <c r="AQ37" s="1">
        <v>0.41499999999999998</v>
      </c>
      <c r="AR37" s="1">
        <v>0.45800000000000002</v>
      </c>
      <c r="AS37" s="1">
        <v>0.47299999999999998</v>
      </c>
      <c r="AU37">
        <f t="shared" si="1"/>
        <v>0.47359999999999997</v>
      </c>
      <c r="AV37">
        <f t="shared" si="7"/>
        <v>2.9518807563992312E-2</v>
      </c>
    </row>
    <row r="38" spans="2:48" x14ac:dyDescent="0.25">
      <c r="B38" s="1">
        <v>94</v>
      </c>
      <c r="C38" s="1">
        <v>4.032</v>
      </c>
      <c r="D38" s="1">
        <v>3.8889999999999998</v>
      </c>
      <c r="E38" s="1">
        <v>3.43</v>
      </c>
      <c r="F38" s="1">
        <v>2.8330000000000002</v>
      </c>
      <c r="G38" s="1">
        <v>2.5489999999999999</v>
      </c>
      <c r="H38" s="1">
        <v>3.7</v>
      </c>
      <c r="I38" s="1">
        <v>3.6749999999999998</v>
      </c>
      <c r="J38" s="1">
        <v>2.359</v>
      </c>
      <c r="K38" s="1">
        <v>3.637</v>
      </c>
      <c r="M38">
        <f t="shared" si="2"/>
        <v>3.3448888888888888</v>
      </c>
      <c r="N38">
        <f t="shared" si="3"/>
        <v>0.20287088425649491</v>
      </c>
      <c r="P38" s="1">
        <v>94</v>
      </c>
      <c r="Q38" s="1">
        <v>0.35299999999999998</v>
      </c>
      <c r="R38" s="1">
        <v>0.41699999999999998</v>
      </c>
      <c r="S38" s="1">
        <v>0.35599999999999998</v>
      </c>
      <c r="T38" s="1">
        <v>0.35199999999999998</v>
      </c>
      <c r="U38" s="1">
        <v>0.48</v>
      </c>
      <c r="V38" s="1">
        <v>0.32500000000000001</v>
      </c>
      <c r="W38" s="1">
        <v>0.53200000000000003</v>
      </c>
      <c r="X38" s="1">
        <v>0.313</v>
      </c>
      <c r="Y38" s="1">
        <v>0.40100000000000002</v>
      </c>
      <c r="AA38">
        <f t="shared" si="4"/>
        <v>0.39211111111111108</v>
      </c>
      <c r="AB38">
        <f t="shared" si="5"/>
        <v>2.4494015394039781E-2</v>
      </c>
      <c r="AD38" s="1">
        <v>94</v>
      </c>
      <c r="AE38" s="1">
        <v>4.2960000000000003</v>
      </c>
      <c r="AF38" s="1">
        <v>2.6280000000000001</v>
      </c>
      <c r="AG38" s="1">
        <v>4.4119999999999999</v>
      </c>
      <c r="AH38" s="1">
        <v>4.4009999999999998</v>
      </c>
      <c r="AI38" s="1">
        <v>3.899</v>
      </c>
      <c r="AK38">
        <f t="shared" si="0"/>
        <v>3.9272</v>
      </c>
      <c r="AL38">
        <f t="shared" si="6"/>
        <v>0.33795316243527146</v>
      </c>
      <c r="AN38" s="1">
        <v>94</v>
      </c>
      <c r="AO38" s="1">
        <v>0.52</v>
      </c>
      <c r="AP38" s="1">
        <v>0.41299999999999998</v>
      </c>
      <c r="AQ38" s="1">
        <v>0.41499999999999998</v>
      </c>
      <c r="AR38" s="1">
        <v>0.498</v>
      </c>
      <c r="AS38" s="1">
        <v>0.45700000000000002</v>
      </c>
      <c r="AU38">
        <f t="shared" si="1"/>
        <v>0.46060000000000001</v>
      </c>
      <c r="AV38">
        <f t="shared" si="7"/>
        <v>2.1546693481831504E-2</v>
      </c>
    </row>
    <row r="39" spans="2:48" x14ac:dyDescent="0.25">
      <c r="B39" s="1">
        <v>96</v>
      </c>
      <c r="C39" s="1">
        <v>3.7650000000000001</v>
      </c>
      <c r="D39" s="1">
        <v>3.6280000000000001</v>
      </c>
      <c r="E39" s="1">
        <v>3.2240000000000002</v>
      </c>
      <c r="F39" s="1">
        <v>2.5099999999999998</v>
      </c>
      <c r="G39" s="1">
        <v>2.552</v>
      </c>
      <c r="H39" s="1">
        <v>3.4950000000000001</v>
      </c>
      <c r="I39" s="1">
        <v>3.665</v>
      </c>
      <c r="J39" s="1">
        <v>2.3809999999999998</v>
      </c>
      <c r="K39" s="1">
        <v>3.5569999999999999</v>
      </c>
      <c r="M39">
        <f t="shared" si="2"/>
        <v>3.1974444444444443</v>
      </c>
      <c r="N39">
        <f t="shared" si="3"/>
        <v>0.18635354028112491</v>
      </c>
      <c r="P39" s="1">
        <v>96</v>
      </c>
      <c r="Q39" s="1">
        <v>0.315</v>
      </c>
      <c r="R39" s="1">
        <v>0.41</v>
      </c>
      <c r="S39" s="1">
        <v>0.34200000000000003</v>
      </c>
      <c r="T39" s="1">
        <v>0.35099999999999998</v>
      </c>
      <c r="U39" s="1">
        <v>0.48799999999999999</v>
      </c>
      <c r="V39" s="1">
        <v>0.35699999999999998</v>
      </c>
      <c r="W39" s="1">
        <v>0.51500000000000001</v>
      </c>
      <c r="X39" s="1">
        <v>0.29699999999999999</v>
      </c>
      <c r="Y39" s="1">
        <v>0.41699999999999998</v>
      </c>
      <c r="AA39">
        <f t="shared" si="4"/>
        <v>0.38800000000000001</v>
      </c>
      <c r="AB39">
        <f t="shared" si="5"/>
        <v>2.5141267536330295E-2</v>
      </c>
      <c r="AD39" s="1">
        <v>96</v>
      </c>
      <c r="AE39" s="1">
        <v>4.8109999999999999</v>
      </c>
      <c r="AF39" s="1">
        <v>3.0870000000000002</v>
      </c>
      <c r="AG39" s="1">
        <v>4.4710000000000001</v>
      </c>
      <c r="AH39" s="1">
        <v>4.4589999999999996</v>
      </c>
      <c r="AI39" s="1">
        <v>3.8069999999999999</v>
      </c>
      <c r="AK39">
        <f t="shared" si="0"/>
        <v>4.1269999999999998</v>
      </c>
      <c r="AL39">
        <f t="shared" si="6"/>
        <v>0.30662811351863978</v>
      </c>
      <c r="AN39" s="1">
        <v>96</v>
      </c>
      <c r="AO39" s="1">
        <v>0.54700000000000004</v>
      </c>
      <c r="AP39" s="1">
        <v>0.40100000000000002</v>
      </c>
      <c r="AQ39" s="1">
        <v>0.42899999999999999</v>
      </c>
      <c r="AR39" s="1">
        <v>0.47499999999999998</v>
      </c>
      <c r="AS39" s="1">
        <v>0.441</v>
      </c>
      <c r="AU39">
        <f t="shared" si="1"/>
        <v>0.45859999999999995</v>
      </c>
      <c r="AV39">
        <f t="shared" si="7"/>
        <v>2.5087048451342617E-2</v>
      </c>
    </row>
    <row r="40" spans="2:48" x14ac:dyDescent="0.25">
      <c r="B40" s="1">
        <v>98</v>
      </c>
      <c r="C40" s="1">
        <v>3.8519999999999999</v>
      </c>
      <c r="D40" s="1">
        <v>3.919</v>
      </c>
      <c r="E40" s="1">
        <v>3.5379999999999998</v>
      </c>
      <c r="F40" s="1">
        <v>2.665</v>
      </c>
      <c r="G40" s="1">
        <v>2.528</v>
      </c>
      <c r="H40" s="1">
        <v>3.7639999999999998</v>
      </c>
      <c r="I40" s="1">
        <v>3.5950000000000002</v>
      </c>
      <c r="J40" s="1">
        <v>2.29</v>
      </c>
      <c r="K40" s="1">
        <v>3.5230000000000001</v>
      </c>
      <c r="M40">
        <f t="shared" si="2"/>
        <v>3.2971111111111107</v>
      </c>
      <c r="N40">
        <f t="shared" si="3"/>
        <v>0.20802620324028395</v>
      </c>
      <c r="P40" s="1">
        <v>98</v>
      </c>
      <c r="Q40" s="1">
        <v>0.33</v>
      </c>
      <c r="R40" s="1">
        <v>0.42099999999999999</v>
      </c>
      <c r="S40" s="1">
        <v>0.34200000000000003</v>
      </c>
      <c r="T40" s="1">
        <v>0.35799999999999998</v>
      </c>
      <c r="U40" s="1">
        <v>0.432</v>
      </c>
      <c r="V40" s="1">
        <v>0.33200000000000002</v>
      </c>
      <c r="W40" s="1">
        <v>0.51700000000000002</v>
      </c>
      <c r="X40" s="1">
        <v>0.27700000000000002</v>
      </c>
      <c r="Y40" s="1">
        <v>0.40200000000000002</v>
      </c>
      <c r="AA40">
        <f t="shared" si="4"/>
        <v>0.379</v>
      </c>
      <c r="AB40">
        <f t="shared" si="5"/>
        <v>2.3854303129158483E-2</v>
      </c>
      <c r="AD40" s="1">
        <v>98</v>
      </c>
      <c r="AE40" s="1">
        <v>4.8019999999999996</v>
      </c>
      <c r="AF40" s="1">
        <v>3.21</v>
      </c>
      <c r="AG40" s="1">
        <v>4.625</v>
      </c>
      <c r="AH40" s="1">
        <v>4.0890000000000004</v>
      </c>
      <c r="AI40" s="1">
        <v>4.0039999999999996</v>
      </c>
      <c r="AK40">
        <f t="shared" si="0"/>
        <v>4.145999999999999</v>
      </c>
      <c r="AL40">
        <f t="shared" si="6"/>
        <v>0.27922088030804831</v>
      </c>
      <c r="AN40" s="1">
        <v>98</v>
      </c>
      <c r="AO40" s="1">
        <v>0.53800000000000003</v>
      </c>
      <c r="AP40" s="1">
        <v>0.39800000000000002</v>
      </c>
      <c r="AQ40" s="1">
        <v>0.42199999999999999</v>
      </c>
      <c r="AR40" s="1">
        <v>0.47699999999999998</v>
      </c>
      <c r="AS40" s="1">
        <v>0.47199999999999998</v>
      </c>
      <c r="AU40">
        <f t="shared" si="1"/>
        <v>0.46139999999999998</v>
      </c>
      <c r="AV40">
        <f t="shared" si="7"/>
        <v>2.4284974778657212E-2</v>
      </c>
    </row>
    <row r="41" spans="2:48" x14ac:dyDescent="0.25">
      <c r="B41" s="1">
        <v>100</v>
      </c>
      <c r="C41" s="1">
        <v>3.698</v>
      </c>
      <c r="D41" s="1">
        <v>3.262</v>
      </c>
      <c r="E41" s="1">
        <v>3.101</v>
      </c>
      <c r="F41" s="1">
        <v>2.5369999999999999</v>
      </c>
      <c r="G41" s="1">
        <v>2.3170000000000002</v>
      </c>
      <c r="H41" s="1">
        <v>3.62</v>
      </c>
      <c r="I41" s="1">
        <v>3.3450000000000002</v>
      </c>
      <c r="J41" s="1">
        <v>2.3460000000000001</v>
      </c>
      <c r="K41" s="1">
        <v>3.577</v>
      </c>
      <c r="M41">
        <f t="shared" si="2"/>
        <v>3.0892222222222219</v>
      </c>
      <c r="N41">
        <f t="shared" si="3"/>
        <v>0.18406413267736818</v>
      </c>
      <c r="P41" s="1">
        <v>100</v>
      </c>
      <c r="Q41" s="1">
        <v>0.31900000000000001</v>
      </c>
      <c r="R41" s="1">
        <v>0.38200000000000001</v>
      </c>
      <c r="S41" s="1">
        <v>0.35399999999999998</v>
      </c>
      <c r="T41" s="1">
        <v>0.36299999999999999</v>
      </c>
      <c r="U41" s="1">
        <v>0.47399999999999998</v>
      </c>
      <c r="V41" s="1">
        <v>0.32600000000000001</v>
      </c>
      <c r="W41" s="1">
        <v>0.51600000000000001</v>
      </c>
      <c r="X41" s="1">
        <v>0.28899999999999998</v>
      </c>
      <c r="Y41" s="1">
        <v>0.40600000000000003</v>
      </c>
      <c r="AA41">
        <f t="shared" si="4"/>
        <v>0.38100000000000001</v>
      </c>
      <c r="AB41">
        <f t="shared" si="5"/>
        <v>2.4688616360131907E-2</v>
      </c>
      <c r="AD41" s="1">
        <v>100</v>
      </c>
      <c r="AE41" s="1">
        <v>4.7069999999999999</v>
      </c>
      <c r="AF41" s="1">
        <v>3.3690000000000002</v>
      </c>
      <c r="AG41" s="1">
        <v>4.2229999999999999</v>
      </c>
      <c r="AH41" s="1">
        <v>4.2519999999999998</v>
      </c>
      <c r="AI41" s="1">
        <v>3.8340000000000001</v>
      </c>
      <c r="AK41">
        <f t="shared" si="0"/>
        <v>4.077</v>
      </c>
      <c r="AL41">
        <f t="shared" si="6"/>
        <v>0.2246279145609478</v>
      </c>
      <c r="AN41" s="1">
        <v>100</v>
      </c>
      <c r="AO41" s="1">
        <v>0.49199999999999999</v>
      </c>
      <c r="AP41" s="1">
        <v>0.36899999999999999</v>
      </c>
      <c r="AQ41" s="1">
        <v>0.42499999999999999</v>
      </c>
      <c r="AR41" s="1">
        <v>0.46600000000000003</v>
      </c>
      <c r="AS41" s="1">
        <v>0.45300000000000001</v>
      </c>
      <c r="AU41">
        <f t="shared" si="1"/>
        <v>0.441</v>
      </c>
      <c r="AV41">
        <f t="shared" si="7"/>
        <v>2.0988091861815359E-2</v>
      </c>
    </row>
    <row r="42" spans="2:48" x14ac:dyDescent="0.25">
      <c r="B42" s="1">
        <v>102</v>
      </c>
      <c r="C42" s="1">
        <v>3.7970000000000002</v>
      </c>
      <c r="D42" s="1">
        <v>2.9390000000000001</v>
      </c>
      <c r="E42" s="1">
        <v>3.2650000000000001</v>
      </c>
      <c r="F42" s="1">
        <v>2.5659999999999998</v>
      </c>
      <c r="G42" s="1">
        <v>2.641</v>
      </c>
      <c r="H42" s="1">
        <v>3.4260000000000002</v>
      </c>
      <c r="I42" s="1">
        <v>3.2160000000000002</v>
      </c>
      <c r="J42" s="1">
        <v>2.0579999999999998</v>
      </c>
      <c r="K42" s="1">
        <v>3.5720000000000001</v>
      </c>
      <c r="M42">
        <f t="shared" si="2"/>
        <v>3.0533333333333332</v>
      </c>
      <c r="N42">
        <f t="shared" si="3"/>
        <v>0.18422027877275482</v>
      </c>
      <c r="P42" s="1">
        <v>102</v>
      </c>
      <c r="Q42" s="1">
        <v>0.311</v>
      </c>
      <c r="R42" s="1">
        <v>0.379</v>
      </c>
      <c r="S42" s="1">
        <v>0.34399999999999997</v>
      </c>
      <c r="T42" s="1">
        <v>0.372</v>
      </c>
      <c r="U42" s="1">
        <v>0.43099999999999999</v>
      </c>
      <c r="V42" s="1">
        <v>0.35</v>
      </c>
      <c r="W42" s="1">
        <v>0.48899999999999999</v>
      </c>
      <c r="X42" s="1">
        <v>0.27900000000000003</v>
      </c>
      <c r="Y42" s="1">
        <v>0.41</v>
      </c>
      <c r="AA42">
        <f t="shared" si="4"/>
        <v>0.37388888888888888</v>
      </c>
      <c r="AB42">
        <f t="shared" si="5"/>
        <v>2.1170238835348063E-2</v>
      </c>
      <c r="AD42" s="1">
        <v>102</v>
      </c>
      <c r="AE42" s="1">
        <v>4.4219999999999997</v>
      </c>
      <c r="AF42" s="1">
        <v>2.9769999999999999</v>
      </c>
      <c r="AG42" s="1">
        <v>4.2939999999999996</v>
      </c>
      <c r="AH42" s="1">
        <v>4.3470000000000004</v>
      </c>
      <c r="AI42" s="1">
        <v>3.61</v>
      </c>
      <c r="AK42">
        <f t="shared" si="0"/>
        <v>3.9299999999999997</v>
      </c>
      <c r="AL42">
        <f t="shared" si="6"/>
        <v>0.27920046561565826</v>
      </c>
      <c r="AN42" s="1">
        <v>102</v>
      </c>
      <c r="AO42" s="1">
        <v>0.51700000000000002</v>
      </c>
      <c r="AP42" s="1">
        <v>0.41399999999999998</v>
      </c>
      <c r="AQ42" s="1">
        <v>0.41399999999999998</v>
      </c>
      <c r="AR42" s="1">
        <v>0.47399999999999998</v>
      </c>
      <c r="AS42" s="1">
        <v>0.47099999999999997</v>
      </c>
      <c r="AU42">
        <f t="shared" si="1"/>
        <v>0.45800000000000002</v>
      </c>
      <c r="AV42">
        <f t="shared" si="7"/>
        <v>1.9720547659738057E-2</v>
      </c>
    </row>
    <row r="43" spans="2:48" x14ac:dyDescent="0.25">
      <c r="B43" s="1">
        <v>104</v>
      </c>
      <c r="C43" s="1">
        <v>3.9249999999999998</v>
      </c>
      <c r="D43" s="1">
        <v>2.9750000000000001</v>
      </c>
      <c r="E43" s="1">
        <v>3.431</v>
      </c>
      <c r="F43" s="1">
        <v>2.6850000000000001</v>
      </c>
      <c r="G43" s="1">
        <v>2.371</v>
      </c>
      <c r="H43" s="1">
        <v>3.3490000000000002</v>
      </c>
      <c r="I43" s="1">
        <v>3.6240000000000001</v>
      </c>
      <c r="J43" s="1">
        <v>2.4060000000000001</v>
      </c>
      <c r="K43" s="1">
        <v>3.472</v>
      </c>
      <c r="M43">
        <f t="shared" si="2"/>
        <v>3.1375555555555557</v>
      </c>
      <c r="N43">
        <f t="shared" si="3"/>
        <v>0.18459340537690391</v>
      </c>
      <c r="P43" s="1">
        <v>104</v>
      </c>
      <c r="Q43" s="1">
        <v>0.29799999999999999</v>
      </c>
      <c r="R43" s="1">
        <v>0.35799999999999998</v>
      </c>
      <c r="S43" s="1">
        <v>0.32100000000000001</v>
      </c>
      <c r="T43" s="1">
        <v>0.379</v>
      </c>
      <c r="U43" s="1">
        <v>0.45800000000000002</v>
      </c>
      <c r="V43" s="1">
        <v>0.33900000000000002</v>
      </c>
      <c r="W43" s="1">
        <v>0.54900000000000004</v>
      </c>
      <c r="X43" s="1">
        <v>0.28699999999999998</v>
      </c>
      <c r="Y43" s="1">
        <v>0.36599999999999999</v>
      </c>
      <c r="AA43">
        <f t="shared" si="4"/>
        <v>0.37277777777777776</v>
      </c>
      <c r="AB43">
        <f t="shared" si="5"/>
        <v>2.7736747475034393E-2</v>
      </c>
      <c r="AD43" s="1">
        <v>104</v>
      </c>
      <c r="AE43" s="1">
        <v>4.8209999999999997</v>
      </c>
      <c r="AF43" s="1">
        <v>3.226</v>
      </c>
      <c r="AG43" s="1">
        <v>4.3289999999999997</v>
      </c>
      <c r="AH43" s="1">
        <v>4.5449999999999999</v>
      </c>
      <c r="AI43" s="1">
        <v>3.5939999999999999</v>
      </c>
      <c r="AK43">
        <f t="shared" si="0"/>
        <v>4.1029999999999998</v>
      </c>
      <c r="AL43">
        <f t="shared" si="6"/>
        <v>0.2991800461260738</v>
      </c>
      <c r="AN43" s="1">
        <v>104</v>
      </c>
      <c r="AO43" s="1">
        <v>0.52100000000000002</v>
      </c>
      <c r="AP43" s="1">
        <v>0.38500000000000001</v>
      </c>
      <c r="AQ43" s="1">
        <v>0.42</v>
      </c>
      <c r="AR43" s="1">
        <v>0.47799999999999998</v>
      </c>
      <c r="AS43" s="1">
        <v>0.44600000000000001</v>
      </c>
      <c r="AU43">
        <f t="shared" si="1"/>
        <v>0.45</v>
      </c>
      <c r="AV43">
        <f t="shared" si="7"/>
        <v>2.3415806627148286E-2</v>
      </c>
    </row>
    <row r="44" spans="2:48" x14ac:dyDescent="0.25">
      <c r="B44" s="1">
        <v>106</v>
      </c>
      <c r="C44" s="1">
        <v>3.6829999999999998</v>
      </c>
      <c r="D44" s="1">
        <v>2.8039999999999998</v>
      </c>
      <c r="E44" s="1">
        <v>3.1059999999999999</v>
      </c>
      <c r="F44" s="1">
        <v>2.7189999999999999</v>
      </c>
      <c r="G44" s="1">
        <v>2.4510000000000001</v>
      </c>
      <c r="H44" s="1">
        <v>3.6179999999999999</v>
      </c>
      <c r="I44" s="1">
        <v>3.2650000000000001</v>
      </c>
      <c r="J44" s="1">
        <v>2.1749999999999998</v>
      </c>
      <c r="K44" s="1">
        <v>3.056</v>
      </c>
      <c r="M44">
        <f t="shared" si="2"/>
        <v>2.9863333333333335</v>
      </c>
      <c r="N44">
        <f t="shared" si="3"/>
        <v>0.16794228505981071</v>
      </c>
      <c r="P44" s="1">
        <v>106</v>
      </c>
      <c r="Q44" s="1">
        <v>0.30099999999999999</v>
      </c>
      <c r="R44" s="1">
        <v>0.374</v>
      </c>
      <c r="S44" s="1">
        <v>0.35099999999999998</v>
      </c>
      <c r="T44" s="1">
        <v>0.374</v>
      </c>
      <c r="U44" s="1">
        <v>0.44500000000000001</v>
      </c>
      <c r="V44" s="1">
        <v>0.35</v>
      </c>
      <c r="W44" s="1">
        <v>0.54500000000000004</v>
      </c>
      <c r="X44" s="1">
        <v>0.27500000000000002</v>
      </c>
      <c r="Y44" s="1">
        <v>0.40799999999999997</v>
      </c>
      <c r="AA44">
        <f t="shared" si="4"/>
        <v>0.3803333333333333</v>
      </c>
      <c r="AB44">
        <f t="shared" si="5"/>
        <v>2.669581740023463E-2</v>
      </c>
      <c r="AD44" s="1">
        <v>106</v>
      </c>
      <c r="AE44" s="1">
        <v>4.3979999999999997</v>
      </c>
      <c r="AF44" s="1">
        <v>3.133</v>
      </c>
      <c r="AG44" s="1">
        <v>4.1369999999999996</v>
      </c>
      <c r="AH44" s="1">
        <v>4.3739999999999997</v>
      </c>
      <c r="AI44" s="1">
        <v>3.9889999999999999</v>
      </c>
      <c r="AK44">
        <f t="shared" si="0"/>
        <v>4.0061999999999998</v>
      </c>
      <c r="AL44">
        <f t="shared" si="6"/>
        <v>0.23115652705472134</v>
      </c>
      <c r="AN44" s="1">
        <v>106</v>
      </c>
      <c r="AO44" s="1">
        <v>0.49299999999999999</v>
      </c>
      <c r="AP44" s="1">
        <v>0.42099999999999999</v>
      </c>
      <c r="AQ44" s="1">
        <v>0.42899999999999999</v>
      </c>
      <c r="AR44" s="1">
        <v>0.441</v>
      </c>
      <c r="AS44" s="1">
        <v>0.45800000000000002</v>
      </c>
      <c r="AU44">
        <f t="shared" si="1"/>
        <v>0.44840000000000002</v>
      </c>
      <c r="AV44">
        <f t="shared" si="7"/>
        <v>1.2773409881468613E-2</v>
      </c>
    </row>
    <row r="45" spans="2:48" x14ac:dyDescent="0.25">
      <c r="B45" s="1">
        <v>108</v>
      </c>
      <c r="C45" s="1">
        <v>3.9569999999999999</v>
      </c>
      <c r="D45" s="1">
        <v>2.5609999999999999</v>
      </c>
      <c r="E45" s="1">
        <v>3.3170000000000002</v>
      </c>
      <c r="F45" s="1">
        <v>2.456</v>
      </c>
      <c r="G45" s="1">
        <v>2.077</v>
      </c>
      <c r="H45" s="1">
        <v>3.4209999999999998</v>
      </c>
      <c r="I45" s="1">
        <v>3.3719999999999999</v>
      </c>
      <c r="J45" s="1">
        <v>2.2120000000000002</v>
      </c>
      <c r="K45" s="1">
        <v>3.3029999999999999</v>
      </c>
      <c r="M45">
        <f t="shared" si="2"/>
        <v>2.9640000000000004</v>
      </c>
      <c r="N45">
        <f t="shared" si="3"/>
        <v>0.21646266036740178</v>
      </c>
      <c r="P45" s="1">
        <v>108</v>
      </c>
      <c r="Q45" s="1">
        <v>0.317</v>
      </c>
      <c r="R45" s="1">
        <v>0.36099999999999999</v>
      </c>
      <c r="S45" s="1">
        <v>0.33900000000000002</v>
      </c>
      <c r="T45" s="1">
        <v>0.35399999999999998</v>
      </c>
      <c r="U45" s="1">
        <v>0.435</v>
      </c>
      <c r="V45" s="1">
        <v>0.32500000000000001</v>
      </c>
      <c r="W45" s="1">
        <v>0.54500000000000004</v>
      </c>
      <c r="X45" s="1">
        <v>0.27100000000000002</v>
      </c>
      <c r="Y45" s="1">
        <v>0.41799999999999998</v>
      </c>
      <c r="AA45">
        <f t="shared" si="4"/>
        <v>0.37388888888888894</v>
      </c>
      <c r="AB45">
        <f t="shared" si="5"/>
        <v>2.7118794448604835E-2</v>
      </c>
      <c r="AD45" s="1">
        <v>108</v>
      </c>
      <c r="AE45" s="1">
        <v>4.5960000000000001</v>
      </c>
      <c r="AF45" s="1">
        <v>2.8479999999999999</v>
      </c>
      <c r="AG45" s="1">
        <v>4.165</v>
      </c>
      <c r="AH45" s="1">
        <v>4.21</v>
      </c>
      <c r="AI45" s="1">
        <v>3.7759999999999998</v>
      </c>
      <c r="AK45">
        <f t="shared" si="0"/>
        <v>3.9189999999999996</v>
      </c>
      <c r="AL45">
        <f t="shared" si="6"/>
        <v>0.29757486452991982</v>
      </c>
      <c r="AN45" s="1">
        <v>108</v>
      </c>
      <c r="AO45" s="1">
        <v>0.495</v>
      </c>
      <c r="AP45" s="1">
        <v>0.36899999999999999</v>
      </c>
      <c r="AQ45" s="1">
        <v>0.39800000000000002</v>
      </c>
      <c r="AR45" s="1">
        <v>0.45800000000000002</v>
      </c>
      <c r="AS45" s="1">
        <v>0.42099999999999999</v>
      </c>
      <c r="AU45">
        <f t="shared" si="1"/>
        <v>0.42820000000000003</v>
      </c>
      <c r="AV45">
        <f t="shared" si="7"/>
        <v>2.2157165883749805E-2</v>
      </c>
    </row>
    <row r="46" spans="2:48" x14ac:dyDescent="0.25">
      <c r="B46" s="1">
        <v>110</v>
      </c>
      <c r="C46" s="1">
        <v>3.577</v>
      </c>
      <c r="D46" s="1">
        <v>3.0579999999999998</v>
      </c>
      <c r="E46" s="1">
        <v>3.258</v>
      </c>
      <c r="F46" s="1">
        <v>2.6840000000000002</v>
      </c>
      <c r="G46" s="1">
        <v>2.1190000000000002</v>
      </c>
      <c r="H46" s="1">
        <v>3.5590000000000002</v>
      </c>
      <c r="I46" s="1">
        <v>3.3759999999999999</v>
      </c>
      <c r="J46" s="1">
        <v>2.1219999999999999</v>
      </c>
      <c r="K46" s="1">
        <v>3.3210000000000002</v>
      </c>
      <c r="M46">
        <f t="shared" si="2"/>
        <v>3.0082222222222228</v>
      </c>
      <c r="N46">
        <f t="shared" si="3"/>
        <v>0.19025011153287483</v>
      </c>
      <c r="P46" s="1">
        <v>110</v>
      </c>
      <c r="Q46" s="1">
        <v>0.30199999999999999</v>
      </c>
      <c r="R46" s="1">
        <v>0.36599999999999999</v>
      </c>
      <c r="S46" s="1">
        <v>0.317</v>
      </c>
      <c r="T46" s="1">
        <v>0.372</v>
      </c>
      <c r="U46" s="1">
        <v>0.44</v>
      </c>
      <c r="V46" s="1">
        <v>0.374</v>
      </c>
      <c r="W46" s="1">
        <v>0.55800000000000005</v>
      </c>
      <c r="X46" s="1">
        <v>0.27800000000000002</v>
      </c>
      <c r="Y46" s="1">
        <v>0.38200000000000001</v>
      </c>
      <c r="AA46">
        <f t="shared" si="4"/>
        <v>0.37655555555555559</v>
      </c>
      <c r="AB46">
        <f t="shared" si="5"/>
        <v>2.7872283679864888E-2</v>
      </c>
      <c r="AD46" s="1">
        <v>110</v>
      </c>
      <c r="AE46" s="1">
        <v>4.234</v>
      </c>
      <c r="AF46" s="1">
        <v>2.762</v>
      </c>
      <c r="AG46" s="1">
        <v>4.4550000000000001</v>
      </c>
      <c r="AH46" s="1">
        <v>4.2839999999999998</v>
      </c>
      <c r="AI46" s="1">
        <v>3.851</v>
      </c>
      <c r="AK46">
        <f t="shared" si="0"/>
        <v>3.9171999999999998</v>
      </c>
      <c r="AL46">
        <f t="shared" si="6"/>
        <v>0.30520507859470636</v>
      </c>
      <c r="AN46" s="1">
        <v>110</v>
      </c>
      <c r="AO46" s="1">
        <v>0.497</v>
      </c>
      <c r="AP46" s="1">
        <v>0.41299999999999998</v>
      </c>
      <c r="AQ46" s="1">
        <v>0.42299999999999999</v>
      </c>
      <c r="AR46" s="1">
        <v>0.45900000000000002</v>
      </c>
      <c r="AS46" s="1">
        <v>0.46500000000000002</v>
      </c>
      <c r="AU46">
        <f t="shared" si="1"/>
        <v>0.45140000000000002</v>
      </c>
      <c r="AV46">
        <f t="shared" si="7"/>
        <v>1.5171025014810309E-2</v>
      </c>
    </row>
    <row r="47" spans="2:48" x14ac:dyDescent="0.25">
      <c r="B47" s="1">
        <v>112</v>
      </c>
      <c r="C47" s="1">
        <v>3.51</v>
      </c>
      <c r="D47" s="1">
        <v>3.3029999999999999</v>
      </c>
      <c r="E47" s="1">
        <v>3.165</v>
      </c>
      <c r="F47" s="1">
        <v>2.7069999999999999</v>
      </c>
      <c r="G47" s="1">
        <v>2.3079999999999998</v>
      </c>
      <c r="H47" s="1">
        <v>3.5209999999999999</v>
      </c>
      <c r="I47" s="1">
        <v>3.2919999999999998</v>
      </c>
      <c r="J47" s="1">
        <v>2.2080000000000002</v>
      </c>
      <c r="K47" s="1">
        <v>3.1429999999999998</v>
      </c>
      <c r="M47">
        <f t="shared" si="2"/>
        <v>3.0174444444444442</v>
      </c>
      <c r="N47">
        <f t="shared" si="3"/>
        <v>0.16438125662880385</v>
      </c>
      <c r="P47" s="1">
        <v>112</v>
      </c>
      <c r="Q47" s="1">
        <v>0.28399999999999997</v>
      </c>
      <c r="R47" s="1">
        <v>0.38300000000000001</v>
      </c>
      <c r="S47" s="1">
        <v>0.32500000000000001</v>
      </c>
      <c r="T47" s="1">
        <v>0.37</v>
      </c>
      <c r="U47" s="1">
        <v>0.441</v>
      </c>
      <c r="V47" s="1">
        <v>0.32200000000000001</v>
      </c>
      <c r="W47" s="1">
        <v>0.503</v>
      </c>
      <c r="X47" s="1">
        <v>0.29099999999999998</v>
      </c>
      <c r="Y47" s="1">
        <v>0.39400000000000002</v>
      </c>
      <c r="AA47">
        <f t="shared" si="4"/>
        <v>0.36811111111111111</v>
      </c>
      <c r="AB47">
        <f t="shared" si="5"/>
        <v>2.3981731730426028E-2</v>
      </c>
      <c r="AD47" s="1">
        <v>112</v>
      </c>
      <c r="AE47" s="1">
        <v>4.4130000000000003</v>
      </c>
      <c r="AF47" s="1">
        <v>2.831</v>
      </c>
      <c r="AG47" s="1">
        <v>4.532</v>
      </c>
      <c r="AH47" s="1">
        <v>4.2629999999999999</v>
      </c>
      <c r="AI47" s="1">
        <v>3.827</v>
      </c>
      <c r="AK47">
        <f t="shared" si="0"/>
        <v>3.9731999999999998</v>
      </c>
      <c r="AL47">
        <f t="shared" si="6"/>
        <v>0.30948835196174973</v>
      </c>
      <c r="AN47" s="1">
        <v>112</v>
      </c>
      <c r="AO47" s="1">
        <v>0.45900000000000002</v>
      </c>
      <c r="AP47" s="1">
        <v>0.39300000000000002</v>
      </c>
      <c r="AQ47" s="1">
        <v>0.41599999999999998</v>
      </c>
      <c r="AR47" s="1">
        <v>0.45200000000000001</v>
      </c>
      <c r="AS47" s="1">
        <v>0.41199999999999998</v>
      </c>
      <c r="AU47">
        <f t="shared" si="1"/>
        <v>0.4264</v>
      </c>
      <c r="AV47">
        <f t="shared" si="7"/>
        <v>1.2548306658669132E-2</v>
      </c>
    </row>
    <row r="48" spans="2:48" x14ac:dyDescent="0.25">
      <c r="B48" s="1">
        <v>114</v>
      </c>
      <c r="C48" s="1">
        <v>3.3260000000000001</v>
      </c>
      <c r="D48" s="1">
        <v>2.891</v>
      </c>
      <c r="E48" s="1">
        <v>3.0230000000000001</v>
      </c>
      <c r="F48" s="1">
        <v>2.7050000000000001</v>
      </c>
      <c r="G48" s="1">
        <v>2.323</v>
      </c>
      <c r="H48" s="1">
        <v>3.52</v>
      </c>
      <c r="I48" s="1">
        <v>3.2919999999999998</v>
      </c>
      <c r="J48" s="1">
        <v>2.2450000000000001</v>
      </c>
      <c r="K48" s="1">
        <v>3.2949999999999999</v>
      </c>
      <c r="M48">
        <f t="shared" si="2"/>
        <v>2.9577777777777774</v>
      </c>
      <c r="N48">
        <f t="shared" si="3"/>
        <v>0.1518730077855435</v>
      </c>
      <c r="P48" s="1">
        <v>114</v>
      </c>
      <c r="Q48" s="1">
        <v>0.28999999999999998</v>
      </c>
      <c r="R48" s="1">
        <v>0.36799999999999999</v>
      </c>
      <c r="S48" s="1">
        <v>0.32200000000000001</v>
      </c>
      <c r="T48" s="1">
        <v>0.372</v>
      </c>
      <c r="U48" s="1">
        <v>0.40400000000000003</v>
      </c>
      <c r="V48" s="1">
        <v>0.32900000000000001</v>
      </c>
      <c r="W48" s="1">
        <v>0.54300000000000004</v>
      </c>
      <c r="X48" s="1">
        <v>0.27300000000000002</v>
      </c>
      <c r="Y48" s="1">
        <v>0.39100000000000001</v>
      </c>
      <c r="AA48">
        <f t="shared" si="4"/>
        <v>0.36577777777777781</v>
      </c>
      <c r="AB48">
        <f t="shared" si="5"/>
        <v>2.6658216253664838E-2</v>
      </c>
      <c r="AD48" s="1">
        <v>114</v>
      </c>
      <c r="AE48" s="1">
        <v>4.359</v>
      </c>
      <c r="AF48" s="1">
        <v>2.6549999999999998</v>
      </c>
      <c r="AG48" s="1">
        <v>4.3979999999999997</v>
      </c>
      <c r="AH48" s="1">
        <v>4.3220000000000001</v>
      </c>
      <c r="AI48" s="1">
        <v>3.9529999999999998</v>
      </c>
      <c r="AK48">
        <f t="shared" si="0"/>
        <v>3.9373999999999993</v>
      </c>
      <c r="AL48">
        <f t="shared" si="6"/>
        <v>0.33034899727409617</v>
      </c>
      <c r="AN48" s="1">
        <v>114</v>
      </c>
      <c r="AO48" s="1">
        <v>0.503</v>
      </c>
      <c r="AP48" s="1">
        <v>0.42899999999999999</v>
      </c>
      <c r="AQ48" s="1">
        <v>0.40300000000000002</v>
      </c>
      <c r="AR48" s="1">
        <v>0.45300000000000001</v>
      </c>
      <c r="AS48" s="1">
        <v>0.46100000000000002</v>
      </c>
      <c r="AU48">
        <f t="shared" si="1"/>
        <v>0.44980000000000003</v>
      </c>
      <c r="AV48">
        <f t="shared" si="7"/>
        <v>1.6716458955173489E-2</v>
      </c>
    </row>
    <row r="49" spans="2:48" x14ac:dyDescent="0.25">
      <c r="B49" s="1">
        <v>116</v>
      </c>
      <c r="C49" s="1">
        <v>3.7320000000000002</v>
      </c>
      <c r="D49" s="1">
        <v>3.2290000000000001</v>
      </c>
      <c r="E49" s="1">
        <v>2.923</v>
      </c>
      <c r="F49" s="1">
        <v>2.746</v>
      </c>
      <c r="G49" s="1">
        <v>2.573</v>
      </c>
      <c r="H49" s="1">
        <v>3.2930000000000001</v>
      </c>
      <c r="I49" s="1">
        <v>3.3260000000000001</v>
      </c>
      <c r="J49" s="1">
        <v>2.1779999999999999</v>
      </c>
      <c r="K49" s="1">
        <v>3.2549999999999999</v>
      </c>
      <c r="M49">
        <f t="shared" si="2"/>
        <v>3.0283333333333338</v>
      </c>
      <c r="N49">
        <f t="shared" si="3"/>
        <v>0.15664219667055818</v>
      </c>
      <c r="P49" s="1">
        <v>116</v>
      </c>
      <c r="Q49" s="1">
        <v>0.28999999999999998</v>
      </c>
      <c r="R49" s="1">
        <v>0.375</v>
      </c>
      <c r="S49" s="1">
        <v>0.32900000000000001</v>
      </c>
      <c r="T49" s="1">
        <v>0.36299999999999999</v>
      </c>
      <c r="U49" s="1">
        <v>0.43</v>
      </c>
      <c r="V49" s="1">
        <v>0.33800000000000002</v>
      </c>
      <c r="W49" s="1">
        <v>0.53600000000000003</v>
      </c>
      <c r="X49" s="1">
        <v>0.27100000000000002</v>
      </c>
      <c r="Y49" s="1">
        <v>0.377</v>
      </c>
      <c r="AA49">
        <f t="shared" si="4"/>
        <v>0.3676666666666667</v>
      </c>
      <c r="AB49">
        <f t="shared" si="5"/>
        <v>2.6388128644019695E-2</v>
      </c>
      <c r="AD49" s="1">
        <v>116</v>
      </c>
      <c r="AE49" s="1">
        <v>4.6040000000000001</v>
      </c>
      <c r="AF49" s="1">
        <v>2.9140000000000001</v>
      </c>
      <c r="AG49" s="1">
        <v>4.5469999999999997</v>
      </c>
      <c r="AH49" s="1">
        <v>4.1609999999999996</v>
      </c>
      <c r="AI49" s="1">
        <v>3.58</v>
      </c>
      <c r="AK49">
        <f t="shared" si="0"/>
        <v>3.9611999999999994</v>
      </c>
      <c r="AL49">
        <f t="shared" si="6"/>
        <v>0.31923461591751134</v>
      </c>
      <c r="AN49" s="1">
        <v>116</v>
      </c>
      <c r="AO49" s="1">
        <v>0.45200000000000001</v>
      </c>
      <c r="AP49" s="1">
        <v>0.41099999999999998</v>
      </c>
      <c r="AQ49" s="1">
        <v>0.39800000000000002</v>
      </c>
      <c r="AR49" s="1">
        <v>0.45800000000000002</v>
      </c>
      <c r="AS49" s="1">
        <v>0.41399999999999998</v>
      </c>
      <c r="AU49">
        <f t="shared" si="1"/>
        <v>0.42659999999999998</v>
      </c>
      <c r="AV49">
        <f t="shared" si="7"/>
        <v>1.1939849245279443E-2</v>
      </c>
    </row>
    <row r="50" spans="2:48" x14ac:dyDescent="0.25">
      <c r="B50" s="1">
        <v>118</v>
      </c>
      <c r="C50" s="1">
        <v>3.4630000000000001</v>
      </c>
      <c r="D50" s="1">
        <v>2.782</v>
      </c>
      <c r="E50" s="1">
        <v>3.294</v>
      </c>
      <c r="F50" s="1">
        <v>2.6920000000000002</v>
      </c>
      <c r="G50" s="1">
        <v>2.1629999999999998</v>
      </c>
      <c r="H50" s="1">
        <v>3.2789999999999999</v>
      </c>
      <c r="I50" s="1">
        <v>3.4889999999999999</v>
      </c>
      <c r="J50" s="1">
        <v>2.117</v>
      </c>
      <c r="K50" s="1">
        <v>3.1019999999999999</v>
      </c>
      <c r="M50">
        <f t="shared" si="2"/>
        <v>2.9312222222222228</v>
      </c>
      <c r="N50">
        <f t="shared" si="3"/>
        <v>0.17512866522278939</v>
      </c>
      <c r="P50" s="1">
        <v>118</v>
      </c>
      <c r="Q50" s="1">
        <v>0.29499999999999998</v>
      </c>
      <c r="R50" s="1">
        <v>0.37</v>
      </c>
      <c r="S50" s="1">
        <v>0.33700000000000002</v>
      </c>
      <c r="T50" s="1">
        <v>0.36199999999999999</v>
      </c>
      <c r="U50" s="1">
        <v>0.40500000000000003</v>
      </c>
      <c r="V50" s="1">
        <v>0.32400000000000001</v>
      </c>
      <c r="W50" s="1">
        <v>0.53400000000000003</v>
      </c>
      <c r="X50" s="1">
        <v>0.27600000000000002</v>
      </c>
      <c r="Y50" s="1">
        <v>0.39900000000000002</v>
      </c>
      <c r="AA50">
        <f t="shared" si="4"/>
        <v>0.36688888888888882</v>
      </c>
      <c r="AB50">
        <f t="shared" si="5"/>
        <v>2.5441897009790604E-2</v>
      </c>
      <c r="AD50" s="1">
        <v>118</v>
      </c>
      <c r="AE50" s="1">
        <v>4.5140000000000002</v>
      </c>
      <c r="AF50" s="1">
        <v>3.0169999999999999</v>
      </c>
      <c r="AG50" s="1">
        <v>4.2389999999999999</v>
      </c>
      <c r="AH50" s="1">
        <v>4.5460000000000003</v>
      </c>
      <c r="AI50" s="1">
        <v>3.5830000000000002</v>
      </c>
      <c r="AK50">
        <f t="shared" si="0"/>
        <v>3.9798</v>
      </c>
      <c r="AL50">
        <f t="shared" si="6"/>
        <v>0.29644314800649346</v>
      </c>
      <c r="AN50" s="1">
        <v>118</v>
      </c>
      <c r="AO50" s="1">
        <v>0.49399999999999999</v>
      </c>
      <c r="AP50" s="1">
        <v>0.42699999999999999</v>
      </c>
      <c r="AQ50" s="1">
        <v>0.40300000000000002</v>
      </c>
      <c r="AR50" s="1">
        <v>0.437</v>
      </c>
      <c r="AS50" s="1">
        <v>0.44</v>
      </c>
      <c r="AU50">
        <f t="shared" si="1"/>
        <v>0.44020000000000004</v>
      </c>
      <c r="AV50">
        <f t="shared" si="7"/>
        <v>1.4937871334296594E-2</v>
      </c>
    </row>
    <row r="51" spans="2:48" x14ac:dyDescent="0.25">
      <c r="B51" s="1">
        <v>120</v>
      </c>
      <c r="C51" s="1">
        <v>3.5750000000000002</v>
      </c>
      <c r="D51" s="1">
        <v>3.0939999999999999</v>
      </c>
      <c r="E51" s="1">
        <v>3.0830000000000002</v>
      </c>
      <c r="F51" s="1">
        <v>2.65</v>
      </c>
      <c r="G51" s="1">
        <v>2.3119999999999998</v>
      </c>
      <c r="H51" s="1">
        <v>3.5409999999999999</v>
      </c>
      <c r="I51" s="1">
        <v>3.294</v>
      </c>
      <c r="J51" s="1">
        <v>2.0659999999999998</v>
      </c>
      <c r="K51" s="1">
        <v>3.472</v>
      </c>
      <c r="M51">
        <f t="shared" si="2"/>
        <v>3.0096666666666665</v>
      </c>
      <c r="N51">
        <f t="shared" si="3"/>
        <v>0.18316696997245083</v>
      </c>
      <c r="P51" s="1">
        <v>120</v>
      </c>
      <c r="Q51" s="1">
        <v>0.29199999999999998</v>
      </c>
      <c r="R51" s="1">
        <v>0.34599999999999997</v>
      </c>
      <c r="S51" s="1">
        <v>0.34</v>
      </c>
      <c r="T51" s="1">
        <v>0.39</v>
      </c>
      <c r="U51" s="1">
        <v>0.40100000000000002</v>
      </c>
      <c r="V51" s="1">
        <v>0.34300000000000003</v>
      </c>
      <c r="W51" s="1">
        <v>0.50600000000000001</v>
      </c>
      <c r="X51" s="1">
        <v>0.26200000000000001</v>
      </c>
      <c r="Y51" s="1">
        <v>0.39300000000000002</v>
      </c>
      <c r="AA51">
        <f t="shared" si="4"/>
        <v>0.36366666666666675</v>
      </c>
      <c r="AB51">
        <f t="shared" si="5"/>
        <v>2.356374333589625E-2</v>
      </c>
      <c r="AD51" s="1">
        <v>120</v>
      </c>
      <c r="AE51" s="1">
        <v>4.0510000000000002</v>
      </c>
      <c r="AF51" s="1">
        <v>3.2229999999999999</v>
      </c>
      <c r="AG51" s="1">
        <v>4.59</v>
      </c>
      <c r="AH51" s="1">
        <v>3.8170000000000002</v>
      </c>
      <c r="AI51" s="1">
        <v>3.766</v>
      </c>
      <c r="AK51">
        <f t="shared" si="0"/>
        <v>3.8894000000000006</v>
      </c>
      <c r="AL51">
        <f t="shared" si="6"/>
        <v>0.22153026881218357</v>
      </c>
      <c r="AN51" s="1">
        <v>120</v>
      </c>
      <c r="AO51" s="1">
        <v>0.436</v>
      </c>
      <c r="AP51" s="1">
        <v>0.34399999999999997</v>
      </c>
      <c r="AQ51" s="1">
        <v>0.40300000000000002</v>
      </c>
      <c r="AR51" s="1">
        <v>0.45200000000000001</v>
      </c>
      <c r="AS51" s="1">
        <v>0.40100000000000002</v>
      </c>
      <c r="AU51">
        <f t="shared" si="1"/>
        <v>0.40720000000000001</v>
      </c>
      <c r="AV51">
        <f t="shared" si="7"/>
        <v>1.8556400513030546E-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D67BA-3B3F-4EC1-A830-59B66BB7AE95}">
  <dimension ref="B4:J15"/>
  <sheetViews>
    <sheetView tabSelected="1" workbookViewId="0">
      <selection sqref="A1:K15"/>
    </sheetView>
  </sheetViews>
  <sheetFormatPr defaultRowHeight="15" x14ac:dyDescent="0.25"/>
  <sheetData>
    <row r="4" spans="2:10" x14ac:dyDescent="0.25">
      <c r="B4" t="s">
        <v>16</v>
      </c>
    </row>
    <row r="6" spans="2:10" x14ac:dyDescent="0.25">
      <c r="B6" t="s">
        <v>17</v>
      </c>
    </row>
    <row r="7" spans="2:10" x14ac:dyDescent="0.25">
      <c r="B7" s="1"/>
      <c r="C7" s="1"/>
    </row>
    <row r="8" spans="2:10" x14ac:dyDescent="0.25">
      <c r="B8" t="s">
        <v>0</v>
      </c>
      <c r="C8" t="s">
        <v>1</v>
      </c>
      <c r="D8" t="s">
        <v>2</v>
      </c>
      <c r="E8" t="s">
        <v>3</v>
      </c>
      <c r="F8" t="s">
        <v>4</v>
      </c>
      <c r="G8" t="s">
        <v>5</v>
      </c>
      <c r="I8" s="2" t="s">
        <v>18</v>
      </c>
      <c r="J8" s="2" t="s">
        <v>6</v>
      </c>
    </row>
    <row r="9" spans="2:10" x14ac:dyDescent="0.25">
      <c r="B9" s="1">
        <v>21.6</v>
      </c>
      <c r="C9" s="1">
        <v>39.200000000000003</v>
      </c>
      <c r="D9" s="1">
        <v>38.1</v>
      </c>
      <c r="E9" s="1">
        <v>52.9</v>
      </c>
      <c r="F9" s="1">
        <v>34</v>
      </c>
      <c r="G9" s="1">
        <v>40.799999999999997</v>
      </c>
      <c r="I9">
        <f>AVERAGE(B9:G9)</f>
        <v>37.766666666666673</v>
      </c>
      <c r="J9">
        <f>STDEV(B9:G9)/SQRT(6)</f>
        <v>4.1470203493324886</v>
      </c>
    </row>
    <row r="10" spans="2:10" x14ac:dyDescent="0.25">
      <c r="B10" s="1"/>
      <c r="C10" s="1"/>
    </row>
    <row r="11" spans="2:10" x14ac:dyDescent="0.25">
      <c r="B11" s="1"/>
      <c r="C11" s="1"/>
    </row>
    <row r="12" spans="2:10" x14ac:dyDescent="0.25">
      <c r="B12" t="s">
        <v>19</v>
      </c>
    </row>
    <row r="14" spans="2:10" x14ac:dyDescent="0.25">
      <c r="B14" t="s">
        <v>0</v>
      </c>
      <c r="C14" t="s">
        <v>1</v>
      </c>
      <c r="D14" t="s">
        <v>2</v>
      </c>
      <c r="E14" t="s">
        <v>3</v>
      </c>
      <c r="F14" t="s">
        <v>4</v>
      </c>
      <c r="I14" s="2" t="s">
        <v>18</v>
      </c>
      <c r="J14" s="2" t="s">
        <v>6</v>
      </c>
    </row>
    <row r="15" spans="2:10" x14ac:dyDescent="0.25">
      <c r="B15" s="1">
        <v>35</v>
      </c>
      <c r="C15" s="1">
        <v>34.700000000000003</v>
      </c>
      <c r="D15" s="1">
        <v>21</v>
      </c>
      <c r="E15" s="1">
        <v>34</v>
      </c>
      <c r="F15" s="1">
        <v>36.1</v>
      </c>
      <c r="I15">
        <f>AVERAGE(B15:F15)</f>
        <v>32.160000000000004</v>
      </c>
      <c r="J15">
        <f>STDEV(B15:G15)/SQRT(5)</f>
        <v>2.8104448046528128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 7a</vt:lpstr>
      <vt:lpstr>ED Fig.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ides, Michael (NIH/NIDA) [E]</dc:creator>
  <cp:lastModifiedBy>Sternson, Scott</cp:lastModifiedBy>
  <dcterms:created xsi:type="dcterms:W3CDTF">2025-04-22T18:55:10Z</dcterms:created>
  <dcterms:modified xsi:type="dcterms:W3CDTF">2025-06-17T21:21:51Z</dcterms:modified>
</cp:coreProperties>
</file>